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文章\sci\RNAseq\PLOSone\精炼\新建文件夹\"/>
    </mc:Choice>
  </mc:AlternateContent>
  <xr:revisionPtr revIDLastSave="0" documentId="13_ncr:1_{FB4309F0-240E-4DEA-B5E3-2ACA9FB80503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TableS8-1" sheetId="1" r:id="rId1"/>
    <sheet name="TableS8-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8" uniqueCount="368"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16036</t>
  </si>
  <si>
    <t>BP</t>
  </si>
  <si>
    <t>cellular response to phosphate starvation</t>
    <phoneticPr fontId="2" type="noConversion"/>
  </si>
  <si>
    <t>11/34</t>
  </si>
  <si>
    <t>181/25414</t>
  </si>
  <si>
    <t>LOC110928684/LOC110886706/MSTRG.23079/LOC110889730/LOC110900085/MSTRG.21152/MSTRG.33740/LOC110877373/LOC110884468/MSTRG.24086/LOC110880210</t>
  </si>
  <si>
    <t>GO:0006664</t>
  </si>
  <si>
    <t>glycolipid metabolic process</t>
    <phoneticPr fontId="2" type="noConversion"/>
  </si>
  <si>
    <t>5/34</t>
  </si>
  <si>
    <t>82/25414</t>
  </si>
  <si>
    <t>LOC110928684/LOC110889730/MSTRG.21152/MSTRG.33740/LOC110884468</t>
  </si>
  <si>
    <t>GO:1903509</t>
  </si>
  <si>
    <t>liposaccharide metabolic process</t>
  </si>
  <si>
    <t>GO:0006643</t>
  </si>
  <si>
    <t>membrane lipid metabolic process</t>
  </si>
  <si>
    <t>188/25414</t>
  </si>
  <si>
    <t>GO:0032104</t>
  </si>
  <si>
    <t>regulation of response to extracellular stimulus</t>
  </si>
  <si>
    <t>3/34</t>
  </si>
  <si>
    <t>30/25414</t>
  </si>
  <si>
    <t>LOC110886706/LOC110900085/LOC110877373</t>
  </si>
  <si>
    <t>GO:0032107</t>
  </si>
  <si>
    <t>regulation of response to nutrient levels</t>
  </si>
  <si>
    <t>GO:0097502</t>
  </si>
  <si>
    <t>mannosylation</t>
  </si>
  <si>
    <t>44/25414</t>
  </si>
  <si>
    <t>LOC110889730/MSTRG.33740/LOC110884468</t>
  </si>
  <si>
    <t>GO:0080135</t>
  </si>
  <si>
    <t>regulation of cellular response to stress</t>
  </si>
  <si>
    <t>4/34</t>
  </si>
  <si>
    <t>208/25414</t>
  </si>
  <si>
    <t>LOC110886706/LOC110900085/LOC110877373/MSTRG.6938</t>
  </si>
  <si>
    <t>GO:0019374</t>
  </si>
  <si>
    <t>galactolipid metabolic process</t>
  </si>
  <si>
    <t>2/34</t>
  </si>
  <si>
    <t>LOC110928684/MSTRG.21152</t>
  </si>
  <si>
    <t>GO:0070417</t>
  </si>
  <si>
    <t>cellular response to cold</t>
  </si>
  <si>
    <t>157/25414</t>
  </si>
  <si>
    <t>LOC110886706/MSTRG.23079/LOC110877373</t>
  </si>
  <si>
    <t>GO:0070085</t>
  </si>
  <si>
    <t>glycosylation</t>
  </si>
  <si>
    <t>195/25414</t>
  </si>
  <si>
    <t>GO:0004427</t>
  </si>
  <si>
    <t>MF</t>
  </si>
  <si>
    <t>inorganic diphosphatase activity</t>
  </si>
  <si>
    <t>16/22184</t>
  </si>
  <si>
    <t>LOC110912447/MSTRG.24086/LOC110880210</t>
  </si>
  <si>
    <t>GO:0000030</t>
  </si>
  <si>
    <t>mannosyltransferase activity</t>
  </si>
  <si>
    <t>40/22184</t>
  </si>
  <si>
    <t>GO:0008194</t>
  </si>
  <si>
    <t>UDP-glycosyltransferase activity</t>
  </si>
  <si>
    <t>440/22184</t>
  </si>
  <si>
    <t>GO:0035250</t>
  </si>
  <si>
    <t>UDP-galactosyltransferase activity</t>
  </si>
  <si>
    <t>33/22184</t>
  </si>
  <si>
    <t>GO:0006364</t>
  </si>
  <si>
    <t>rRNA processing</t>
  </si>
  <si>
    <t>103/936</t>
  </si>
  <si>
    <t>340/25414</t>
  </si>
  <si>
    <t>MSTRG.8053/LOC110935633/LOC110940389/LOC110920781/LOC110889387/LOC110909001/MSTRG.24412/LOC110935670/LOC110930356/MSTRG.37320/MSTRG.41138/LOC110918623/LOC110865687/LOC110895276/LOC110895421/LOC110938076/LOC110924553/LOC110868558/LOC110869094/LOC110881417/LOC110929725/LOC110881990/LOC110936679/LOC110873267/LOC110872308/LOC110898962/LOC110912806/MSTRG.18783/LOC110898016/LOC110921201/LOC110895454/LOC110913040/LOC110904037/LOC110912449/LOC110916607/LOC110878829/LOC110878526/LOC110908879/LOC110890107/LOC110890732/LOC110904725/LOC110910762/LOC110872853/LOC110899425/LOC110920937/LOC110937141/LOC110916654/LOC110868563/LOC110937012/LOC110895257/LOC110877637/LOC110904187/LOC110877972/LOC110943710/LOC110894164/LOC110936384/LOC110942113/LOC110872534/LOC110935448/LOC110886049/LOC110898381/MSTRG.23611/LOC110912484/LOC110920785/LOC110905144/LOC110937429/LOC110940567/LOC110865558/LOC110910897/LOC110886437/MSTRG.17506/LOC110864242/LOC110912742/LOC110904178/LOC110864893/LOC110942393/LOC110898428/LOC110910268/LOC110938239/LOC110938098/LOC110889164/LOC110867719/LOC110899503/LOC118487350/LOC110884103/LOC110883989/MSTRG.15403/LOC110891034/LOC110879746/MSTRG.2204/LOC110883506/LOC110885973/MSTRG.46588/LOC110889300/MSTRG.14921/LOC110876990/MSTRG.17203/LOC110915589/LOC110916232/LOC110890464/LOC110867716/MSTRG.22032/MSTRG.30822</t>
  </si>
  <si>
    <t>GO:0002181</t>
  </si>
  <si>
    <t>cytoplasmic translation</t>
  </si>
  <si>
    <t>61/936</t>
  </si>
  <si>
    <t>151/25414</t>
  </si>
  <si>
    <t>LOC110920597/MSTRG.14204/LOC110920819/LOC110911597/LOC110920871/MSTRG.35881/LOC110917938/LOC110895454/LOC110916607/LOC110880283/LOC110911596/LOC110877987/LOC110864922/LOC110864225/LOC110930707/LOC110864231/LOC110911990/LOC110904821/LOC110926438/LOC110899735/MSTRG.23611/LOC110874680/LOC110929662/LOC110930710/LOC110916056/LOC110868918/LOC110909352/LOC110941187/LOC110910897/LOC110936781/LOC110918774/LOC110885914/LOC110899861/LOC110864937/LOC110922196/LOC110937024/LOC110865884/LOC110904236/LOC110898916/LOC110912800/LOC110935815/LOC110894877/MSTRG.25044/LOC110897589/LOC110865659/LOC110866803/LOC110885530/MSTRG.28545/LOC110879746/LOC110920630/LOC110916515/LOC110942071/LOC110928512/LOC110889794/LOC110913051/LOC110915589/LOC110930743/MSTRG.34610/LOC110884264/MSTRG.32614/LOC110910113</t>
  </si>
  <si>
    <t>GO:0071826</t>
  </si>
  <si>
    <t>ribonucleoprotein complex subunit organization</t>
  </si>
  <si>
    <t>63/936</t>
  </si>
  <si>
    <t>312/25414</t>
  </si>
  <si>
    <t>MSTRG.8053/LOC110935633/LOC110889387/LOC110920597/LOC110909001/LOC110935670/LOC110871625/LOC110895276/LOC110942292/LOC110885498/LOC110924553/LOC110883846/LOC110929725/LOC110869666/LOC110898962/LOC110918211/LOC110912374/LOC110917938/LOC110921201/LOC110890732/LOC110884024/LOC110895257/LOC110911723/LOC110873775/LOC110922011/LOC110915789/LOC110894164/LOC110879645/LOC110942113/LOC110935448/LOC110886049/LOC110912814/LOC110874680/LOC110885157/LOC110895826/LOC110886437/LOC110915882/LOC110864242/LOC110898242/LOC110899112/LOC110865046/LOC110904236/LOC110879625/LOC110937160/LOC110886190/LOC110904417/LOC110912942/LOC110922110/LOC110879642/LOC110889062/MSTRG.41106/MSTRG.28545/LOC110889794/MSTRG.46588/MSTRG.42260/LOC110930999/MSTRG.30796/LOC110876990/MSTRG.43272/LOC110898522/LOC110911335/MSTRG.1248/LOC110867628</t>
  </si>
  <si>
    <t>GO:0070925</t>
  </si>
  <si>
    <t>organelle assembly</t>
  </si>
  <si>
    <t>59/936</t>
  </si>
  <si>
    <t>401/25414</t>
  </si>
  <si>
    <t>MSTRG.8053/LOC110935633/LOC110889387/LOC110920597/LOC110935670/LOC110871625/LOC110895276/LOC110942292/LOC110885498/LOC110924553/LOC110883846/LOC110929725/LOC110869666/LOC110898962/LOC110918211/LOC110912374/LOC110917938/LOC110921201/LOC110865705/LOC110890732/LOC110884024/LOC110895257/LOC110911723/LOC110873775/LOC110922011/LOC110915789/LOC110894164/LOC110879645/LOC110942113/LOC110935448/LOC110886049/LOC110912814/LOC110874680/LOC110885157/LOC110895826/LOC110884010/LOC110908401/LOC110886437/LOC110915882/LOC110864242/LOC110898242/LOC110879625/LOC110937160/LOC110886190/LOC110904417/LOC110912942/LOC110879642/LOC110889062/MSTRG.41106/MSTRG.28545/LOC110889794/MSTRG.46588/MSTRG.42260/LOC110930999/LOC110876990/MSTRG.43272/LOC110911335/MSTRG.1248/LOC110867628</t>
  </si>
  <si>
    <t>GO:0043628</t>
  </si>
  <si>
    <t>ncRNA 3'-end processing</t>
  </si>
  <si>
    <t>18/936</t>
  </si>
  <si>
    <t>51/25414</t>
  </si>
  <si>
    <t>MSTRG.41138/LOC110912806/LOC110898016/LOC110904037/LOC110894164/LOC110935448/LOC110886437/LOC110912742/LOC110898428/LOC110910268/LOC110883506/MSTRG.46588/MSTRG.628/MSTRG.17203/LOC110916232/LOC110890464/MSTRG.30281/MSTRG.22032</t>
  </si>
  <si>
    <t>GO:0016074</t>
  </si>
  <si>
    <t>sno(s)RNA metabolic process</t>
  </si>
  <si>
    <t>15/936</t>
  </si>
  <si>
    <t>LOC110909001/MSTRG.41138/LOC110869094/LOC110872308/LOC110912806/MSTRG.18783/LOC110898016/LOC110904037/LOC110910268/LOC110883506/LOC110926420/LOC110916232/MSTRG.30281/MSTRG.22032/MSTRG.30822</t>
  </si>
  <si>
    <t>GO:0010501</t>
  </si>
  <si>
    <t>RNA secondary structure unwinding</t>
  </si>
  <si>
    <t>28/936</t>
  </si>
  <si>
    <t>170/25414</t>
  </si>
  <si>
    <t>LOC110911092/LOC110881417/LOC110928435/LOC110903892/LOC110912107/LOC110867505/LOC110915214/LOC110900052/LOC110908454/LOC110940729/LOC110926154/MSTRG.38998/LOC110915456/LOC110920462/LOC110917875/LOC110890209/LOC110915979/LOC110879670/LOC110891513/LOC110885973/MSTRG.33642/LOC110885981/LOC110889300/LOC110930785/MSTRG.26044/LOC110864383/MSTRG.4096/LOC110895027</t>
  </si>
  <si>
    <t>GO:0000478</t>
  </si>
  <si>
    <t>endonucleolytic cleavage involved in rRNA processing</t>
  </si>
  <si>
    <t>13/936</t>
  </si>
  <si>
    <t>33/25414</t>
  </si>
  <si>
    <t>LOC110920781/LOC110865687/LOC110881990/LOC110894164/LOC110935448/LOC110886437/LOC110912742/LOC110864893/LOC110889164/MSTRG.15403/MSTRG.46588/LOC110890464/LOC110867716</t>
  </si>
  <si>
    <t>GO:0090502</t>
  </si>
  <si>
    <t>RNA phosphodiester bond hydrolysis, endonucleolytic</t>
  </si>
  <si>
    <t>23/936</t>
  </si>
  <si>
    <t>128/25414</t>
  </si>
  <si>
    <t>LOC110920781/LOC110895201/MSTRG.1781/LOC110865687/LOC110881990/MSTRG.935/LOC110890322/LOC110894164/LOC110935448/LOC110886437/LOC110912742/LOC110864893/LOC110889164/MSTRG.15403/LOC110924060/LOC110926420/MSTRG.46588/LOC110875775/MSTRG.1784/LOC110878953/LOC110890464/LOC110911741/LOC110867716</t>
  </si>
  <si>
    <t>GO:0031118</t>
  </si>
  <si>
    <t>rRNA pseudouridine synthesis</t>
  </si>
  <si>
    <t>11/936</t>
  </si>
  <si>
    <t>27/25414</t>
  </si>
  <si>
    <t>LOC110909001/MSTRG.24412/LOC110869094/LOC110936679/LOC110872308/MSTRG.18783/LOC110904037/LOC110916654/LOC110883989/LOC110916232/MSTRG.30822</t>
  </si>
  <si>
    <t>GO:0001510</t>
  </si>
  <si>
    <t>RNA methylation</t>
  </si>
  <si>
    <t>84/25414</t>
  </si>
  <si>
    <t>MSTRG.41138/LOC110895421/LOC110912806/LOC110898016/MSTRG.36436/LOC110890732/LOC110899425/LOC110908169/LOC110878322/LOC110865558/LOC110899447/LOC110938098/LOC110868178/LOC110899503/MSTRG.14921/LOC110877143/MSTRG.1845/MSTRG.22032</t>
  </si>
  <si>
    <t>GO:0040031</t>
  </si>
  <si>
    <t>snRNA modification</t>
  </si>
  <si>
    <t>7/936</t>
  </si>
  <si>
    <t>11/25414</t>
  </si>
  <si>
    <t>MSTRG.24412/LOC110936679/LOC110904037/LOC110916654/LOC110883989/LOC110877143/LOC110916232</t>
  </si>
  <si>
    <t>GO:0016073</t>
  </si>
  <si>
    <t>snRNA metabolic process</t>
  </si>
  <si>
    <t>36/25414</t>
  </si>
  <si>
    <t>MSTRG.24412/LOC110936679/LOC110904037/LOC110916654/LOC110898428/LOC110910268/LOC110883989/LOC110883506/MSTRG.628/LOC110877143/LOC110916232</t>
  </si>
  <si>
    <t>GO:0031123</t>
  </si>
  <si>
    <t>RNA 3'-end processing</t>
  </si>
  <si>
    <t>21/936</t>
  </si>
  <si>
    <t>158/25414</t>
  </si>
  <si>
    <t>MSTRG.41138/LOC110912806/LOC110898016/LOC110904037/LOC110894164/LOC110935448/LOC110886437/LOC110912742/LOC110898428/LOC110910268/MSTRG.24035/LOC110883506/MSTRG.46588/MSTRG.628/MSTRG.17203/LOC110867616/LOC110916232/LOC110890464/LOC110911741/MSTRG.30281/MSTRG.22032</t>
  </si>
  <si>
    <t>GO:0006360</t>
  </si>
  <si>
    <t>transcription by RNA polymerase I</t>
  </si>
  <si>
    <t>10/936</t>
  </si>
  <si>
    <t>45/25414</t>
  </si>
  <si>
    <t>LOC110940389/LOC110937441/LOC110930356/LOC110884713/LOC110886465/LOC110929290/LOC110885581/LOC110930205/LOC110915649/LOC110915688</t>
  </si>
  <si>
    <t>GO:0071428</t>
  </si>
  <si>
    <t>rRNA-containing ribonucleoprotein complex export from nucleus</t>
  </si>
  <si>
    <t>48/25414</t>
  </si>
  <si>
    <t>LOC110865687/LOC110894164/LOC110935448/LOC110886437/LOC110886190/MSTRG.15403/MSTRG.46588/LOC110910494/LOC110867716/LOC110867628</t>
  </si>
  <si>
    <t>GO:0006413</t>
  </si>
  <si>
    <t>translational initiation</t>
  </si>
  <si>
    <t>119/25414</t>
  </si>
  <si>
    <t>LOC110920871/LOC110880283/LOC110930710/LOC110884105/LOC110904236/LOC110937759/LOC110904924/LOC110884686/LOC110910295/LOC110878606/LOC110943703/LOC110890420/LOC110918346/LOC110868940/MSTRG.34610</t>
  </si>
  <si>
    <t>GO:0000454</t>
  </si>
  <si>
    <t>snoRNA guided rRNA pseudouridine synthesis</t>
  </si>
  <si>
    <t>5/936</t>
  </si>
  <si>
    <t>12/25414</t>
  </si>
  <si>
    <t>LOC110909001/LOC110869094/LOC110872308/MSTRG.18783/MSTRG.30822</t>
  </si>
  <si>
    <t>GO:0006626</t>
  </si>
  <si>
    <t>protein targeting to mitochondrion</t>
  </si>
  <si>
    <t>12/936</t>
  </si>
  <si>
    <t>83/25414</t>
  </si>
  <si>
    <t>LOC110929026/LOC110921264/LOC110922338/LOC110891069/MSTRG.27975/LOC110915098/LOC110873421/LOC110927090/LOC110910475/LOC110898983/LOC110873903/LOC110922761</t>
  </si>
  <si>
    <t>GO:0006839</t>
  </si>
  <si>
    <t>mitochondrial transport</t>
  </si>
  <si>
    <t>229/25414</t>
  </si>
  <si>
    <t>LOC110929026/LOC110921264/LOC110868574/MSTRG.10550/LOC110922338/LOC110891069/MSTRG.27975/LOC110915098/MSTRG.16678/LOC110873421/LOC110927090/LOC110937912/LOC110910475/LOC110868872/LOC110865385/LOC110898983/MSTRG.7763/LOC110873903/LOC110922761/MSTRG.30861/LOC110878411</t>
  </si>
  <si>
    <t>GO:0016444</t>
  </si>
  <si>
    <t>somatic cell DNA recombination</t>
  </si>
  <si>
    <t>6/936</t>
  </si>
  <si>
    <t>26/25414</t>
  </si>
  <si>
    <t>LOC110873705/LOC110879694/LOC110941967/LOC110916085/LOC110894203/LOC110889557</t>
  </si>
  <si>
    <t>GO:0031054</t>
  </si>
  <si>
    <t>pre-miRNA processing</t>
  </si>
  <si>
    <t>4/936</t>
  </si>
  <si>
    <t>10/25414</t>
  </si>
  <si>
    <t>MSTRG.1781/LOC110875775/MSTRG.1784/LOC110878953</t>
  </si>
  <si>
    <t>GO:0006458</t>
  </si>
  <si>
    <t>'de novo' protein folding</t>
  </si>
  <si>
    <t>87/25414</t>
  </si>
  <si>
    <t>LOC110897380/LOC110871925/MSTRG.30481/LOC110878084/LOC110937290/LOC110910501/LOC110910475/LOC110895573/LOC110911895/LOC110894500/LOC110866733</t>
  </si>
  <si>
    <t>GO:0034969</t>
  </si>
  <si>
    <t>histone arginine methylation</t>
  </si>
  <si>
    <t>29/25414</t>
  </si>
  <si>
    <t>LOC110886806/LOC110898230/LOC110930143/LOC110886248/LOC110928478/MSTRG.26214</t>
  </si>
  <si>
    <t>GO:0018195</t>
  </si>
  <si>
    <t>peptidyl-arginine modification</t>
  </si>
  <si>
    <t>GO:0006403</t>
  </si>
  <si>
    <t>RNA localization</t>
  </si>
  <si>
    <t>19/936</t>
  </si>
  <si>
    <t>227/25414</t>
  </si>
  <si>
    <t>MSTRG.24412/LOC110865687/LOC110894164/LOC110935448/LOC110886437/LOC110910268/LOC110886190/LOC110883989/MSTRG.15403/LOC110891513/LOC110885981/MSTRG.46588/LOC110937148/MSTRG.10557/MSTRG.26044/LOC110910494/MSTRG.5688/LOC110867716/LOC110867628</t>
  </si>
  <si>
    <t>GO:0051169</t>
  </si>
  <si>
    <t>nuclear transport</t>
  </si>
  <si>
    <t>24/936</t>
  </si>
  <si>
    <t>320/25414</t>
  </si>
  <si>
    <t>LOC110865687/LOC110865705/LOC110884024/LOC110937830/LOC110894164/LOC110935448/LOC110886437/LOC110879625/LOC110886190/MSTRG.15403/LOC110891513/LOC110885981/MSTRG.46588/MSTRG.42260/LOC110918346/MSTRG.10557/MSTRG.26044/LOC110910494/MSTRG.5688/MSTRG.1248/MSTRG.31221/LOC110878441/LOC110867716/LOC110867628</t>
  </si>
  <si>
    <t>GO:0071166</t>
  </si>
  <si>
    <t>ribonucleoprotein complex localization</t>
  </si>
  <si>
    <t>167/25414</t>
  </si>
  <si>
    <t>LOC110865687/LOC110894164/LOC110935448/LOC110886437/LOC110886190/MSTRG.15403/LOC110891513/LOC110885981/MSTRG.46588/MSTRG.10557/MSTRG.26044/LOC110910494/MSTRG.5688/LOC110867716/LOC110867628</t>
  </si>
  <si>
    <t>GO:2000232</t>
  </si>
  <si>
    <t>regulation of rRNA processing</t>
  </si>
  <si>
    <t>14/25414</t>
  </si>
  <si>
    <t>LOC110930356/LOC110937012/LOC110905144/LOC110899503</t>
  </si>
  <si>
    <t>GO:0006414</t>
  </si>
  <si>
    <t>translational elongation</t>
  </si>
  <si>
    <t>34/25414</t>
  </si>
  <si>
    <t>LOC110904321/MSTRG.35881/LOC110868526/LOC110916994/LOC110937811/LOC110865884</t>
  </si>
  <si>
    <t>GO:0044391</t>
  </si>
  <si>
    <t>CC</t>
  </si>
  <si>
    <t>ribosomal subunit</t>
  </si>
  <si>
    <t>175/996</t>
  </si>
  <si>
    <t>414/25482</t>
  </si>
  <si>
    <t>LOC110889387/LOC110920597/MSTRG.14204/MSTRG.18803/LOC110925898/LOC110942388/LOC110898296/LOC110942292/LOC110920819/LOC110885498/LOC118481677/LOC110883846/LOC110911597/LOC110929725/MSTRG.25616/LOC110915896/LOC110941610/LOC110869666/LOC110898962/LOC110912374/LOC110895796/LOC110917938/LOC110868556/MSTRG.20305/LOC110895454/LOC110867932/LOC110913040/LOC110864975/LOC110912683/LOC110916607/LOC110878829/LOC110880283/LOC110937790/LOC110885527/LOC110911596/LOC110877987/LOC110908762/LOC110884024/LOC110864922/LOC110864225/LOC110930707/LOC110899797/LOC110878161/LOC110868563/LOC110936495/LOC110864231/LOC110911990/LOC110936525/LOC110895257/LOC110937072/LOC110864934/LOC110896046/LOC110877637/LOC110911723/LOC110904821/LOC110877972/LOC110943710/LOC110915789/LOC110894164/LOC110936384/LOC110926438/LOC110879645/LOC110942113/LOC110915769/LOC110886542/LOC110872534/LOC110921055/LOC110899735/LOC110864631/LOC110935448/LOC110912814/LOC110871608/MSTRG.23611/LOC110874680/LOC110885157/LOC110929662/LOC110895826/LOC110937429/LOC110895119/LOC110916056/LOC110868918/LOC110877062/LOC110909352/LOC110941187/LOC110910897/LOC110884105/LOC110886437/LOC110936781/LOC110918774/LOC110915921/LOC110910357/LOC110885914/LOC110885805/LOC110915882/LOC110864242/MSTRG.16336/LOC110894217/LOC110899861/LOC110898242/LOC110864937/LOC110922196/LOC110868161/LOC110937024/LOC110942301/LOC110921716/LOC110912742/LOC110865046/LOC110898916/LOC110912800/LOC110904178/LOC110921607/LOC110904185/LOC110935815/LOC110942393/LOC110879625/LOC110894877/LOC110895947/LOC110879901/LOC110864948/LOC110935514/LOC110889897/MSTRG.25044/LOC110938239/LOC110937160/LOC110897589/LOC110904417/LOC110865659/LOC110912942/LOC110922110/LOC110871673/LOC110869696/LOC110915274/LOC110866803/LOC110879642/LOC110885530/LOC110873185/LOC110889062/MSTRG.41106/LOC110884103/LOC110891034/MSTRG.28545/LOC110930734/LOC110890254/LOC110936064/LOC110879746/LOC110920630/MSTRG.28219/LOC110916515/MSTRG.2204/LOC110942071/LOC110910295/LOC110873778/LOC110928512/LOC110936948/LOC110877591/LOC110899227/LOC110889794/LOC110913051/LOC110943703/MSTRG.46588/LOC110890420/MSTRG.42260/LOC110930999/MSTRG.43272/LOC110941530/LOC110936297/LOC110936300/LOC110915589/LOC110930743/LOC110890464/LOC110884062/LOC110884264/MSTRG.32614/LOC110910113/MSTRG.1248</t>
  </si>
  <si>
    <t>GO:0022626</t>
  </si>
  <si>
    <t>cytosolic ribosome</t>
  </si>
  <si>
    <t>182/996</t>
  </si>
  <si>
    <t>473/25482</t>
  </si>
  <si>
    <t>LOC110889387/LOC110920597/MSTRG.14204/MSTRG.18803/LOC110925898/LOC110921264/LOC110942388/LOC110898296/LOC110942292/LOC110920819/LOC110885498/LOC118481677/LOC110883846/LOC110911597/LOC110929725/MSTRG.25616/LOC110915896/LOC110941610/LOC110869666/LOC110898962/LOC110908364/LOC110912374/LOC110895796/LOC110917938/LOC110868556/MSTRG.20305/LOC110895454/LOC110913040/LOC110864975/LOC110912683/LOC110916607/LOC110878829/LOC110880283/LOC110937790/LOC110885527/LOC110911596/LOC110877987/LOC110908762/LOC110884024/LOC110864922/LOC110864225/LOC110930707/LOC110899797/LOC110878161/LOC110868563/LOC110936495/LOC110864231/LOC110911990/LOC110936525/LOC110895257/LOC110937072/LOC110864934/LOC110896046/LOC110877637/LOC110911723/LOC110904821/LOC110877972/LOC110943710/LOC110915789/LOC110894164/LOC110936384/LOC110926438/LOC110879645/LOC110942113/LOC110915769/LOC110886542/LOC110872534/LOC110921055/LOC110899735/LOC110864631/LOC110935448/LOC110912814/LOC110871608/MSTRG.23611/LOC110874680/LOC110885157/LOC110929662/LOC110895826/LOC110937429/LOC110895119/LOC110916056/LOC110868918/LOC110877062/LOC110909352/LOC110941187/LOC110910897/LOC110884105/LOC110886437/LOC110936781/LOC110918774/LOC110915921/LOC110910357/LOC110885914/LOC110885805/LOC110915882/LOC110864242/MSTRG.16336/LOC110894217/LOC110899861/LOC110898242/LOC110864937/LOC110922196/LOC110868161/LOC110937024/LOC110942301/LOC110921716/LOC110912742/LOC110865046/LOC110898916/LOC110912800/LOC110904178/LOC110921607/LOC110904185/LOC110935815/LOC110942393/LOC110879625/LOC110894877/LOC110895947/LOC110879901/LOC110885294/LOC110864948/LOC110935514/LOC110889897/MSTRG.25044/LOC110938239/LOC110937160/LOC110897589/LOC110904417/LOC110865659/LOC110912942/LOC110922110/LOC110871673/LOC110869696/LOC110915274/LOC110866803/LOC110910475/LOC110879642/LOC110885530/LOC110873185/LOC110889062/MSTRG.41106/LOC110884103/LOC110891034/MSTRG.28545/LOC110930734/LOC110890254/LOC110936064/LOC110879746/LOC110920630/MSTRG.28219/LOC110916515/MSTRG.2204/LOC110942071/LOC110910295/LOC110873778/LOC110928512/LOC110936948/LOC110877591/LOC110890958/LOC110899227/LOC110889794/LOC110913051/LOC110943703/MSTRG.46588/LOC110890420/MSTRG.42260/LOC110930999/MSTRG.43272/LOC110941530/LOC110936297/LOC110936300/LOC110922761/LOC110929257/LOC110915589/LOC110930743/MSTRG.21391/LOC110890464/LOC110884062/LOC110884264/MSTRG.32614/LOC110910113/MSTRG.1248</t>
  </si>
  <si>
    <t>GO:0022625</t>
  </si>
  <si>
    <t>cytosolic large ribosomal subunit</t>
  </si>
  <si>
    <t>109/996</t>
  </si>
  <si>
    <t>237/25482</t>
  </si>
  <si>
    <t>LOC110920597/MSTRG.14204/MSTRG.18803/LOC110925898/LOC110942388/LOC110898296/LOC110942292/LOC110885498/LOC118481677/LOC110883846/LOC110915896/LOC110869666/LOC110895796/LOC110917938/LOC110868556/MSTRG.20305/LOC110913040/LOC110864975/LOC110878829/LOC110937790/LOC110877987/LOC110908762/LOC110884024/LOC110864225/LOC110930707/LOC110899797/LOC110878161/LOC110868563/LOC110936495/LOC110864231/LOC110911990/LOC110936525/LOC110937072/LOC110864934/LOC110877637/LOC110911723/LOC110904821/LOC110936384/LOC110915769/LOC110886542/LOC110872534/LOC110864631/LOC110871608/LOC110874680/LOC110885157/LOC110929662/LOC110895119/LOC110916056/LOC110868918/LOC110877062/LOC110909352/LOC110941187/LOC110936781/LOC110918774/LOC110910357/LOC110885914/LOC110885805/LOC110915882/MSTRG.16336/LOC110894217/LOC110899861/LOC110864937/LOC110922196/LOC110868161/LOC110937024/LOC110942301/LOC110921716/LOC110865046/LOC110898916/LOC110912800/LOC110904178/LOC110921607/LOC110904185/LOC110935815/LOC110879625/LOC110894877/LOC110895947/LOC110879901/LOC110864948/LOC110935514/LOC110937160/LOC110912942/LOC110922110/LOC110871673/LOC110915274/LOC110889062/MSTRG.41106/LOC110891034/MSTRG.28545/LOC110930734/LOC110890254/LOC110916515/MSTRG.2204/LOC110942071/LOC110928512/LOC110936948/LOC110899227/LOC110889794/LOC110913051/MSTRG.42260/MSTRG.43272/LOC110941530/LOC110936297/LOC110936300/LOC110915589/LOC110884062/LOC110884264/LOC110910113/MSTRG.1248</t>
  </si>
  <si>
    <t>GO:0042788</t>
  </si>
  <si>
    <t>polysomal ribosome</t>
  </si>
  <si>
    <t>93/996</t>
  </si>
  <si>
    <t>193/25482</t>
  </si>
  <si>
    <t>MSTRG.14204/LOC110942292/LOC110920819/LOC110883846/LOC110911597/LOC110941610/LOC110869666/LOC110908364/LOC110912374/LOC110895796/LOC110895454/LOC110864975/LOC110916607/LOC110878829/LOC110880283/LOC110911596/LOC110877987/LOC110884024/LOC110864922/LOC110864225/LOC110868563/LOC110936495/LOC110864231/LOC110911990/LOC110895257/LOC110877972/LOC110943710/LOC110894164/LOC110936384/LOC110926438/LOC110915769/LOC110899735/LOC110935448/LOC110912814/LOC110871608/MSTRG.23611/LOC110895826/LOC110937429/LOC110895119/LOC110909352/LOC110941187/LOC110910897/LOC110886437/LOC110936781/LOC110918774/LOC110910357/LOC110885914/LOC110885805/LOC110864242/MSTRG.16336/LOC110864937/LOC110922196/LOC110868161/LOC110937024/LOC110942301/LOC110904178/LOC110921607/LOC110942393/LOC110879625/LOC110895947/LOC110879901/LOC110885294/LOC110864948/LOC110935514/LOC110889897/MSTRG.25044/LOC110938239/LOC110865659/LOC110910475/LOC110885530/LOC110873185/LOC110889062/LOC110884103/LOC110891034/LOC110890254/LOC110884686/LOC110879746/LOC110920630/MSTRG.28219/MSTRG.2204/LOC110873778/LOC110928512/LOC110936948/LOC110890958/LOC110899227/MSTRG.46588/MSTRG.42260/LOC110930999/LOC110936297/LOC110930743/LOC110884264/LOC110910113/MSTRG.1248</t>
  </si>
  <si>
    <t>GO:0005844</t>
  </si>
  <si>
    <t>polysome</t>
  </si>
  <si>
    <t>96/996</t>
  </si>
  <si>
    <t>239/25482</t>
  </si>
  <si>
    <t>MSTRG.14204/LOC110942292/LOC110920819/LOC110883846/LOC110911597/LOC110873267/LOC110941610/LOC110869666/LOC110908364/LOC110912374/LOC110895796/LOC110895454/LOC110864975/LOC110916607/LOC110878829/LOC110880283/LOC110911596/LOC110877987/LOC110884024/LOC110864922/LOC110864225/LOC110868563/LOC110936495/LOC110864231/LOC110911990/LOC110895257/LOC110877972/LOC110943710/LOC110894164/LOC110936384/LOC110926438/LOC110915769/LOC110899735/LOC110935448/LOC110912814/LOC110871608/MSTRG.23611/LOC110895826/LOC110937429/LOC110895119/LOC110909352/LOC110941187/LOC110910897/LOC110886437/LOC110936781/LOC110918774/LOC110910357/LOC110885914/LOC110885805/LOC110864242/MSTRG.16336/LOC110864937/LOC110922196/LOC110868161/LOC110937024/LOC110942301/LOC110904178/LOC110921607/LOC110942393/LOC110879625/LOC110895947/LOC110879901/LOC110885294/LOC110864948/LOC110935514/LOC110889897/MSTRG.25044/LOC110938239/LOC110865659/LOC110910475/LOC110885530/LOC110873185/LOC110889062/LOC110884103/LOC110891034/LOC110890254/LOC110884686/LOC110879746/LOC110920630/MSTRG.28219/MSTRG.2204/LOC110873778/LOC110928512/LOC110936948/LOC110890958/LOC110899227/MSTRG.46588/MSTRG.42260/LOC110930999/LOC118479264/LOC110878113/LOC110936297/LOC110930743/LOC110884264/LOC110910113/MSTRG.1248</t>
  </si>
  <si>
    <t>GO:0032040</t>
  </si>
  <si>
    <t>small-subunit processome</t>
  </si>
  <si>
    <t>27/996</t>
  </si>
  <si>
    <t>52/25482</t>
  </si>
  <si>
    <t>MSTRG.8053/LOC110935633/LOC110940389/LOC110935670/MSTRG.37320/MSTRG.41138/LOC110938076/LOC110868558/LOC110912806/LOC110898016/LOC110895454/LOC110916607/LOC110908879/LOC110904725/LOC110910762/LOC110899425/LOC110937141/LOC110904187/LOC110898381/MSTRG.23611/LOC110912484/LOC110920785/LOC110910897/MSTRG.17506/LOC118487350/LOC110879746/MSTRG.22032</t>
  </si>
  <si>
    <t>GO:0005732</t>
  </si>
  <si>
    <t>sno(s)RNA-containing ribonucleoprotein complex</t>
  </si>
  <si>
    <t>22/996</t>
  </si>
  <si>
    <t>44/25482</t>
  </si>
  <si>
    <t>LOC110909001/MSTRG.24412/MSTRG.37320/MSTRG.41138/LOC110938076/LOC110868558/LOC110869094/LOC110936679/LOC110872308/MSTRG.935/LOC110912806/MSTRG.18783/LOC110898016/LOC110904037/LOC110916654/LOC110904187/LOC110920785/MSTRG.17506/LOC110883989/LOC110916232/MSTRG.22032/MSTRG.30822</t>
  </si>
  <si>
    <t>GO:0031429</t>
  </si>
  <si>
    <t>box H/ACA snoRNP complex</t>
  </si>
  <si>
    <t>10/996</t>
  </si>
  <si>
    <t>17/25482</t>
  </si>
  <si>
    <t>MSTRG.24412/LOC110869094/LOC110936679/LOC110872308/MSTRG.18783/LOC110904037/LOC110916654/LOC110883989/LOC110916232/MSTRG.30822</t>
  </si>
  <si>
    <t>GO:0005736</t>
  </si>
  <si>
    <t>RNA polymerase I complex</t>
  </si>
  <si>
    <t>9/996</t>
  </si>
  <si>
    <t>37/25482</t>
  </si>
  <si>
    <t>LOC110937441/LOC110884713/LOC110886465/LOC110890067/LOC110885581/LOC110912021/MSTRG.846/LOC110940340/LOC110915688</t>
  </si>
  <si>
    <t>GO:0005852</t>
  </si>
  <si>
    <t>eukaryotic translation initiation factor 3 complex</t>
  </si>
  <si>
    <t>7/996</t>
  </si>
  <si>
    <t>30/25482</t>
  </si>
  <si>
    <t>LOC110887012/LOC110920871/LOC110904236/LOC110937759/LOC110904924/LOC110918346/LOC110868940</t>
  </si>
  <si>
    <t>GO:0015030</t>
  </si>
  <si>
    <t>Cajal body</t>
  </si>
  <si>
    <t>33/25482</t>
  </si>
  <si>
    <t>MSTRG.24412/MSTRG.41138/LOC110865136/LOC110912806/LOC110898016/LOC110883989/MSTRG.22032</t>
  </si>
  <si>
    <t>GO:0033588</t>
  </si>
  <si>
    <t>elongator holoenzyme complex</t>
  </si>
  <si>
    <t>4/996</t>
  </si>
  <si>
    <t>10/25482</t>
  </si>
  <si>
    <t>LOC110872030/LOC110872495/LOC110873057/LOC110895390</t>
  </si>
  <si>
    <t>GO:0080008</t>
  </si>
  <si>
    <t>Cul4-RING E3 ubiquitin ligase complex</t>
  </si>
  <si>
    <t>14/996</t>
  </si>
  <si>
    <t>128/25482</t>
  </si>
  <si>
    <t>MSTRG.8053/LOC110935633/LOC110935670/LOC110918211/LOC110890107/LOC110920937/LOC110879360/LOC110922011/LOC110893679/LOC110920785/LOC110921273/LOC118487350/LOC110941402/LOC110927319</t>
  </si>
  <si>
    <t>GO:0009295</t>
  </si>
  <si>
    <t>nucleoid</t>
  </si>
  <si>
    <t>85/25482</t>
  </si>
  <si>
    <t>LOC110864815/LOC110941993/LOC110867932/LOC110864406/LOC110866525/LOC118489157/LOC110898837/LOC110890598/LOC110871642/LOC110873451</t>
  </si>
  <si>
    <t>GO:0098799</t>
  </si>
  <si>
    <t>outer mitochondrial membrane protein complex</t>
  </si>
  <si>
    <t>15/25482</t>
  </si>
  <si>
    <t>LOC110921264/LOC110891069/LOC110873421/LOC110922761</t>
  </si>
  <si>
    <t>GO:0061695</t>
  </si>
  <si>
    <t>transferase complex, transferring phosphorus-containing groups</t>
  </si>
  <si>
    <t>25/996</t>
  </si>
  <si>
    <t>346/25482</t>
  </si>
  <si>
    <t>LOC110864815/LOC110937441/LOC110884713/LOC110886465/LOC110894543/LOC110890067/LOC110886095/LOC110872172/LOC110885581/LOC118489157/MSTRG.14296/LOC110918333/LOC110894568/LOC110912021/LOC110921339/LOC110872807/MSTRG.846/MSTRG.18573/LOC110930811/MSTRG.7887/LOC110940340/LOC110904422/LOC110915327/LOC110915688/LOC110865019</t>
  </si>
  <si>
    <t>GO:0044297</t>
  </si>
  <si>
    <t>cell body</t>
  </si>
  <si>
    <t>6/996</t>
  </si>
  <si>
    <t>LOC110879429/MSTRG.14296/LOC110910501/LOC110895573/LOC110899192/LOC110865019</t>
  </si>
  <si>
    <t>GO:0003735</t>
  </si>
  <si>
    <t>structural constituent of ribosome</t>
  </si>
  <si>
    <t>176/840</t>
  </si>
  <si>
    <t>456/22184</t>
  </si>
  <si>
    <t>LOC110889387/LOC110920597/MSTRG.14204/MSTRG.18803/LOC110925898/LOC110942388/LOC110898296/LOC110942292/LOC110920819/LOC110885498/LOC118481677/LOC110883846/LOC110911597/LOC110929725/MSTRG.25616/LOC110915896/LOC110941610/LOC110869666/LOC110898962/LOC110908364/LOC110912374/LOC110895796/LOC110917938/LOC110868556/MSTRG.20305/LOC110895454/LOC110867932/LOC110913040/LOC110864975/LOC110912683/LOC110916607/LOC110878829/LOC110880283/LOC110937790/LOC110885527/LOC110911596/LOC110877987/LOC110908762/LOC110884024/LOC110864922/LOC110864225/LOC110930707/LOC110899797/LOC110878161/LOC110868563/LOC110936495/LOC110864231/LOC110911990/LOC110936525/LOC110895257/LOC110937072/LOC110864934/LOC110896046/LOC110877637/LOC110911723/LOC110904821/LOC110877972/LOC110943710/LOC110915789/LOC110894164/LOC110936384/LOC110926438/LOC110942113/LOC110915769/LOC110886542/LOC110872534/LOC110921055/LOC110899735/LOC110864631/LOC110935448/LOC110912814/LOC110871608/MSTRG.23611/LOC110874680/LOC110885157/LOC110929662/LOC110895826/LOC110937429/LOC110895119/LOC110916056/LOC110868918/LOC110877062/LOC110909352/LOC110941187/LOC110910897/LOC110884105/LOC110886437/LOC110936781/LOC110918774/LOC110915921/LOC110910357/LOC110885914/LOC110885805/LOC110915882/LOC110864242/MSTRG.16336/LOC110894217/LOC110899861/LOC110864937/LOC110922196/LOC110868161/LOC110937024/LOC110942301/LOC110921716/LOC110912742/LOC110865046/LOC110898916/LOC110912800/LOC110904178/LOC110921607/LOC110904185/LOC110935815/LOC110942393/LOC110879625/LOC110894877/LOC110895947/LOC110879901/LOC110885294/LOC110864948/LOC110935514/LOC110889897/MSTRG.25044/LOC110938239/LOC110937160/LOC110897589/LOC110865659/LOC110912942/LOC110922110/LOC110871673/LOC110869696/LOC110866803/LOC110910475/LOC110879642/LOC110885530/LOC110873185/LOC110889062/MSTRG.41106/LOC110884103/LOC110891034/MSTRG.28545/LOC110930734/LOC110890254/LOC110936064/LOC110879746/LOC110920630/LOC110883873/MSTRG.28219/LOC110916515/MSTRG.2204/LOC110942071/LOC110910295/LOC110873778/LOC110928512/LOC110936948/LOC110877591/LOC110890958/LOC110899227/LOC110889794/LOC110913051/LOC110943703/MSTRG.46588/LOC110890420/MSTRG.42260/LOC110930999/MSTRG.43272/LOC110941530/LOC110936297/LOC110936300/LOC110915589/LOC110930743/LOC110890464/LOC110884062/LOC110884264/MSTRG.32614/LOC110910113/MSTRG.1248</t>
  </si>
  <si>
    <t>GO:0030515</t>
  </si>
  <si>
    <t>snoRNA binding</t>
  </si>
  <si>
    <t>26/840</t>
  </si>
  <si>
    <t>48/22184</t>
  </si>
  <si>
    <t>MSTRG.8053/LOC110935633/LOC110940389/MSTRG.24412/LOC110935670/MSTRG.37320/MSTRG.41138/LOC110938076/LOC110868558/LOC110869094/LOC110936679/LOC110872308/LOC110912806/MSTRG.18783/LOC110898016/LOC110910762/LOC110937141/LOC110916654/LOC110904187/LOC110898381/LOC110912484/LOC110920785/MSTRG.17506/LOC110883989/MSTRG.22032/MSTRG.30822</t>
  </si>
  <si>
    <t>GO:0034513</t>
  </si>
  <si>
    <t>box H/ACA snoRNA binding</t>
  </si>
  <si>
    <t>8/840</t>
  </si>
  <si>
    <t>14/22184</t>
  </si>
  <si>
    <t>MSTRG.24412/LOC110869094/LOC110936679/LOC110872308/MSTRG.18783/LOC110916654/LOC110883989/MSTRG.30822</t>
  </si>
  <si>
    <t>GO:0008173</t>
  </si>
  <si>
    <t>RNA methyltransferase activity</t>
  </si>
  <si>
    <t>15/840</t>
  </si>
  <si>
    <t>64/22184</t>
  </si>
  <si>
    <t>MSTRG.41138/LOC110895421/LOC110912806/LOC110898016/MSTRG.36436/LOC110890732/LOC110899425/LOC110878322/LOC110865558/LOC110899447/LOC110868178/LOC110899503/MSTRG.14921/LOC110877143/MSTRG.22032</t>
  </si>
  <si>
    <t>GO:0140102</t>
  </si>
  <si>
    <t>catalytic activity, acting on a rRNA</t>
  </si>
  <si>
    <t>10/840</t>
  </si>
  <si>
    <t>32/22184</t>
  </si>
  <si>
    <t>MSTRG.41138/LOC110895421/LOC110912806/LOC110898016/LOC110890732/LOC110899425/LOC110865558/LOC110899503/MSTRG.14921/MSTRG.22032</t>
  </si>
  <si>
    <t>GO:0008186</t>
  </si>
  <si>
    <t>RNA-dependent ATPase activity</t>
  </si>
  <si>
    <t>25/840</t>
  </si>
  <si>
    <t>225/22184</t>
  </si>
  <si>
    <t>LOC110911092/LOC110881417/LOC110928435/LOC110903892/LOC110867505/LOC110915214/LOC110900052/LOC110908454/LOC110940729/LOC110926154/MSTRG.38998/LOC110920462/LOC110917875/LOC110890209/LOC110915979/LOC110879670/LOC110891513/LOC110885973/MSTRG.33642/LOC110889300/LOC110930785/MSTRG.17203/LOC110864383/MSTRG.4096/LOC110895027</t>
  </si>
  <si>
    <t>GO:0003724</t>
  </si>
  <si>
    <t>RNA helicase activity</t>
  </si>
  <si>
    <t>227/22184</t>
  </si>
  <si>
    <t>GO:0019843</t>
  </si>
  <si>
    <t>rRNA binding</t>
  </si>
  <si>
    <t>16/840</t>
  </si>
  <si>
    <t>106/22184</t>
  </si>
  <si>
    <t>LOC110871625/LOC110924553/LOC110921201/LOC110884024/LOC110899425/LOC110895257/LOC110873775/MSTRG.6416/LOC110915921/LOC110864242/LOC110879625/LOC110886190/LOC110877591/MSTRG.42260/MSTRG.1248/LOC110867628</t>
  </si>
  <si>
    <t>GO:0008534</t>
  </si>
  <si>
    <t>oxidized purine nucleobase lesion DNA N-glycosylase activity</t>
  </si>
  <si>
    <t>5/840</t>
  </si>
  <si>
    <t>11/22184</t>
  </si>
  <si>
    <t>LOC110920819/LOC110911597/LOC110911596/LOC110864922/LOC110920630</t>
  </si>
  <si>
    <t>GO:0003899</t>
  </si>
  <si>
    <t>DNA-directed 5'-3' RNA polymerase activity</t>
  </si>
  <si>
    <t>57/22184</t>
  </si>
  <si>
    <t>LOC110937441/LOC110886465/LOC110894543/LOC110886095/LOC110872172/LOC110885581/MSTRG.14296/LOC110912021/LOC110915688/LOC110865019</t>
  </si>
  <si>
    <t>GO:0004386</t>
  </si>
  <si>
    <t>helicase activity</t>
  </si>
  <si>
    <t>280/22184</t>
  </si>
  <si>
    <t>GO:0008170</t>
  </si>
  <si>
    <t>N-methyltransferase activity</t>
  </si>
  <si>
    <t>13/840</t>
  </si>
  <si>
    <t>98/22184</t>
  </si>
  <si>
    <t>LOC110886806/MSTRG.41138/LOC110865567/LOC110930143/LOC110912806/LOC110886248/LOC110898016/LOC110928478/LOC110899503/MSTRG.26214/LOC110934843/LOC110927139/MSTRG.22032</t>
  </si>
  <si>
    <t>GO:0042054</t>
  </si>
  <si>
    <t>histone methyltransferase activity</t>
  </si>
  <si>
    <t>11/840</t>
  </si>
  <si>
    <t>77/22184</t>
  </si>
  <si>
    <t>LOC110886806/MSTRG.41138/LOC110930143/LOC110912806/LOC110886248/LOC110898016/LOC110928478/MSTRG.26214/LOC110934843/LOC110927139/MSTRG.22032</t>
  </si>
  <si>
    <t>GO:0016741</t>
  </si>
  <si>
    <t>transferase activity, transferring one-carbon groups</t>
  </si>
  <si>
    <t>31/840</t>
  </si>
  <si>
    <t>411/22184</t>
  </si>
  <si>
    <t>LOC110886806/LOC110917413/MSTRG.41138/LOC110895421/LOC110865567/LOC110872346/LOC110930143/LOC110912806/LOC110886248/LOC110898016/MSTRG.36436/LOC110890732/LOC110899425/LOC110878322/LOC110865558/LOC110865884/LOC110928478/LOC110899447/LOC110868178/LOC110879692/LOC110899503/MSTRG.22160/MSTRG.18809/MSTRG.14921/LOC110877143/MSTRG.26214/LOC110934843/LOC110927139/MSTRG.8864/MSTRG.22032/LOC110873604</t>
  </si>
  <si>
    <t>GO:0008097</t>
  </si>
  <si>
    <t>5S rRNA binding</t>
  </si>
  <si>
    <t>LOC110884024/MSTRG.6416/LOC110879625/MSTRG.42260/MSTRG.1248</t>
  </si>
  <si>
    <t>GO:0051082</t>
  </si>
  <si>
    <t>unfolded protein binding</t>
  </si>
  <si>
    <t>97/22184</t>
  </si>
  <si>
    <t>LOC110897380/LOC110871925/MSTRG.30481/LOC110878084/LOC110910501/LOC110910475/LOC110895573/LOC110911895/LOC110894500/LOC110898983/LOC110866733</t>
  </si>
  <si>
    <t>GO:0016273</t>
  </si>
  <si>
    <t>arginine N-methyltransferase activity</t>
  </si>
  <si>
    <t>22/22184</t>
  </si>
  <si>
    <t>LOC110886806/LOC110930143/LOC110886248/LOC110928478/MSTRG.26214</t>
  </si>
  <si>
    <t>GO:0016891</t>
  </si>
  <si>
    <t>endoribonuclease activity, producing 5'-phosphomonoesters</t>
  </si>
  <si>
    <t>7/840</t>
  </si>
  <si>
    <t>46/22184</t>
  </si>
  <si>
    <t>MSTRG.1781/LOC110890322/LOC110924060/LOC110926420/LOC110875775/MSTRG.1784/LOC110878953</t>
  </si>
  <si>
    <t xml:space="preserve">S9 Table-1. GO analysis of genes in blue 4 module after limination of redundancy by Revigo </t>
    <phoneticPr fontId="1" type="noConversion"/>
  </si>
  <si>
    <t xml:space="preserve">S9 Table-2. GO analysis of genes in lightlateblue module after limination of redundancy by Revigo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0" xfId="0" applyFont="1" applyBorder="1" applyAlignment="1">
      <alignment vertical="center"/>
    </xf>
    <xf numFmtId="11" fontId="3" fillId="0" borderId="0" xfId="0" applyNumberFormat="1" applyFont="1" applyBorder="1" applyAlignment="1">
      <alignment vertical="center"/>
    </xf>
    <xf numFmtId="58" fontId="3" fillId="0" borderId="0" xfId="0" applyNumberFormat="1" applyFont="1" applyBorder="1" applyAlignment="1">
      <alignment vertical="center"/>
    </xf>
    <xf numFmtId="0" fontId="3" fillId="0" borderId="1" xfId="0" applyFont="1" applyBorder="1" applyAlignment="1">
      <alignment vertical="center"/>
    </xf>
    <xf numFmtId="58" fontId="3" fillId="0" borderId="1" xfId="0" applyNumberFormat="1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4" fillId="0" borderId="0" xfId="0" applyFont="1" applyAlignme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"/>
  <sheetViews>
    <sheetView workbookViewId="0">
      <selection sqref="A1:K1"/>
    </sheetView>
  </sheetViews>
  <sheetFormatPr defaultRowHeight="14.25" x14ac:dyDescent="0.2"/>
  <cols>
    <col min="4" max="4" width="37.375" customWidth="1"/>
  </cols>
  <sheetData>
    <row r="1" spans="1:11" ht="26.25" customHeight="1" thickBot="1" x14ac:dyDescent="0.3">
      <c r="A1" s="9" t="s">
        <v>366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ht="15" x14ac:dyDescent="0.2">
      <c r="A2" s="8"/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</row>
    <row r="3" spans="1:11" ht="15" x14ac:dyDescent="0.2">
      <c r="A3" s="3" t="s">
        <v>10</v>
      </c>
      <c r="B3" s="3" t="s">
        <v>11</v>
      </c>
      <c r="C3" s="3" t="s">
        <v>10</v>
      </c>
      <c r="D3" s="3" t="s">
        <v>12</v>
      </c>
      <c r="E3" s="3" t="s">
        <v>13</v>
      </c>
      <c r="F3" s="3" t="s">
        <v>14</v>
      </c>
      <c r="G3" s="4">
        <v>4.3657586414233602E-16</v>
      </c>
      <c r="H3" s="4">
        <v>1.3664824547655101E-13</v>
      </c>
      <c r="I3" s="4">
        <v>1.04778207394161E-13</v>
      </c>
      <c r="J3" s="3" t="s">
        <v>15</v>
      </c>
      <c r="K3" s="3">
        <v>11</v>
      </c>
    </row>
    <row r="4" spans="1:11" ht="15" x14ac:dyDescent="0.2">
      <c r="A4" s="3" t="s">
        <v>16</v>
      </c>
      <c r="B4" s="3" t="s">
        <v>11</v>
      </c>
      <c r="C4" s="3" t="s">
        <v>16</v>
      </c>
      <c r="D4" s="3" t="s">
        <v>17</v>
      </c>
      <c r="E4" s="3" t="s">
        <v>18</v>
      </c>
      <c r="F4" s="3" t="s">
        <v>19</v>
      </c>
      <c r="G4" s="4">
        <v>7.9897357458371603E-8</v>
      </c>
      <c r="H4" s="4">
        <v>4.1679788140783804E-6</v>
      </c>
      <c r="I4" s="4">
        <v>3.1958942983348601E-6</v>
      </c>
      <c r="J4" s="3" t="s">
        <v>20</v>
      </c>
      <c r="K4" s="3">
        <v>5</v>
      </c>
    </row>
    <row r="5" spans="1:11" ht="15" x14ac:dyDescent="0.2">
      <c r="A5" s="3" t="s">
        <v>21</v>
      </c>
      <c r="B5" s="3" t="s">
        <v>11</v>
      </c>
      <c r="C5" s="3" t="s">
        <v>21</v>
      </c>
      <c r="D5" s="3" t="s">
        <v>22</v>
      </c>
      <c r="E5" s="3" t="s">
        <v>18</v>
      </c>
      <c r="F5" s="3" t="s">
        <v>19</v>
      </c>
      <c r="G5" s="4">
        <v>7.9897357458371603E-8</v>
      </c>
      <c r="H5" s="4">
        <v>4.1679788140783804E-6</v>
      </c>
      <c r="I5" s="4">
        <v>3.1958942983348601E-6</v>
      </c>
      <c r="J5" s="3" t="s">
        <v>20</v>
      </c>
      <c r="K5" s="3">
        <v>5</v>
      </c>
    </row>
    <row r="6" spans="1:11" ht="15" x14ac:dyDescent="0.2">
      <c r="A6" s="3" t="s">
        <v>23</v>
      </c>
      <c r="B6" s="3" t="s">
        <v>11</v>
      </c>
      <c r="C6" s="3" t="s">
        <v>23</v>
      </c>
      <c r="D6" s="3" t="s">
        <v>24</v>
      </c>
      <c r="E6" s="3" t="s">
        <v>18</v>
      </c>
      <c r="F6" s="3" t="s">
        <v>25</v>
      </c>
      <c r="G6" s="4">
        <v>4.9100345149190901E-6</v>
      </c>
      <c r="H6" s="3">
        <v>2.1954868616709601E-4</v>
      </c>
      <c r="I6" s="3">
        <v>1.6834404051151199E-4</v>
      </c>
      <c r="J6" s="3" t="s">
        <v>20</v>
      </c>
      <c r="K6" s="3">
        <v>5</v>
      </c>
    </row>
    <row r="7" spans="1:11" ht="15" x14ac:dyDescent="0.2">
      <c r="A7" s="3" t="s">
        <v>26</v>
      </c>
      <c r="B7" s="3" t="s">
        <v>11</v>
      </c>
      <c r="C7" s="3" t="s">
        <v>26</v>
      </c>
      <c r="D7" s="3" t="s">
        <v>27</v>
      </c>
      <c r="E7" s="3" t="s">
        <v>28</v>
      </c>
      <c r="F7" s="3" t="s">
        <v>29</v>
      </c>
      <c r="G7" s="4">
        <v>8.6650594706503595E-6</v>
      </c>
      <c r="H7" s="3">
        <v>3.01351512701507E-4</v>
      </c>
      <c r="I7" s="3">
        <v>2.31068252550676E-4</v>
      </c>
      <c r="J7" s="3" t="s">
        <v>30</v>
      </c>
      <c r="K7" s="3">
        <v>3</v>
      </c>
    </row>
    <row r="8" spans="1:11" ht="15" x14ac:dyDescent="0.2">
      <c r="A8" s="3" t="s">
        <v>31</v>
      </c>
      <c r="B8" s="3" t="s">
        <v>11</v>
      </c>
      <c r="C8" s="3" t="s">
        <v>31</v>
      </c>
      <c r="D8" s="3" t="s">
        <v>32</v>
      </c>
      <c r="E8" s="3" t="s">
        <v>28</v>
      </c>
      <c r="F8" s="3" t="s">
        <v>29</v>
      </c>
      <c r="G8" s="4">
        <v>8.6650594706503595E-6</v>
      </c>
      <c r="H8" s="3">
        <v>3.01351512701507E-4</v>
      </c>
      <c r="I8" s="3">
        <v>2.31068252550676E-4</v>
      </c>
      <c r="J8" s="3" t="s">
        <v>30</v>
      </c>
      <c r="K8" s="3">
        <v>3</v>
      </c>
    </row>
    <row r="9" spans="1:11" ht="15" x14ac:dyDescent="0.2">
      <c r="A9" s="3" t="s">
        <v>33</v>
      </c>
      <c r="B9" s="3" t="s">
        <v>11</v>
      </c>
      <c r="C9" s="3" t="s">
        <v>33</v>
      </c>
      <c r="D9" s="3" t="s">
        <v>34</v>
      </c>
      <c r="E9" s="3" t="s">
        <v>28</v>
      </c>
      <c r="F9" s="3" t="s">
        <v>35</v>
      </c>
      <c r="G9" s="4">
        <v>2.79064543817216E-5</v>
      </c>
      <c r="H9" s="3">
        <v>8.7347202214788696E-4</v>
      </c>
      <c r="I9" s="3">
        <v>6.69754905161319E-4</v>
      </c>
      <c r="J9" s="3" t="s">
        <v>36</v>
      </c>
      <c r="K9" s="3">
        <v>3</v>
      </c>
    </row>
    <row r="10" spans="1:11" ht="15" x14ac:dyDescent="0.2">
      <c r="A10" s="3" t="s">
        <v>37</v>
      </c>
      <c r="B10" s="3" t="s">
        <v>11</v>
      </c>
      <c r="C10" s="3" t="s">
        <v>37</v>
      </c>
      <c r="D10" s="3" t="s">
        <v>38</v>
      </c>
      <c r="E10" s="3" t="s">
        <v>39</v>
      </c>
      <c r="F10" s="3" t="s">
        <v>40</v>
      </c>
      <c r="G10" s="3">
        <v>1.66764044825184E-4</v>
      </c>
      <c r="H10" s="3">
        <v>4.3497621691902201E-3</v>
      </c>
      <c r="I10" s="3">
        <v>3.3352808965036798E-3</v>
      </c>
      <c r="J10" s="3" t="s">
        <v>41</v>
      </c>
      <c r="K10" s="3">
        <v>4</v>
      </c>
    </row>
    <row r="11" spans="1:11" ht="15" x14ac:dyDescent="0.2">
      <c r="A11" s="3" t="s">
        <v>42</v>
      </c>
      <c r="B11" s="3" t="s">
        <v>11</v>
      </c>
      <c r="C11" s="3" t="s">
        <v>42</v>
      </c>
      <c r="D11" s="3" t="s">
        <v>43</v>
      </c>
      <c r="E11" s="3" t="s">
        <v>44</v>
      </c>
      <c r="F11" s="3" t="s">
        <v>29</v>
      </c>
      <c r="G11" s="3">
        <v>7.3816051630603901E-4</v>
      </c>
      <c r="H11" s="3">
        <v>1.7772633969522299E-2</v>
      </c>
      <c r="I11" s="3">
        <v>1.3627578762573001E-2</v>
      </c>
      <c r="J11" s="3" t="s">
        <v>45</v>
      </c>
      <c r="K11" s="3">
        <v>2</v>
      </c>
    </row>
    <row r="12" spans="1:11" ht="15" x14ac:dyDescent="0.2">
      <c r="A12" s="3" t="s">
        <v>46</v>
      </c>
      <c r="B12" s="3" t="s">
        <v>11</v>
      </c>
      <c r="C12" s="3" t="s">
        <v>46</v>
      </c>
      <c r="D12" s="3" t="s">
        <v>47</v>
      </c>
      <c r="E12" s="3" t="s">
        <v>28</v>
      </c>
      <c r="F12" s="3" t="s">
        <v>48</v>
      </c>
      <c r="G12" s="3">
        <v>1.2025453375888401E-3</v>
      </c>
      <c r="H12" s="3">
        <v>2.50931127110204E-2</v>
      </c>
      <c r="I12" s="3">
        <v>1.92407254014214E-2</v>
      </c>
      <c r="J12" s="3" t="s">
        <v>49</v>
      </c>
      <c r="K12" s="3">
        <v>3</v>
      </c>
    </row>
    <row r="13" spans="1:11" ht="15" x14ac:dyDescent="0.2">
      <c r="A13" s="3" t="s">
        <v>50</v>
      </c>
      <c r="B13" s="3" t="s">
        <v>11</v>
      </c>
      <c r="C13" s="3" t="s">
        <v>50</v>
      </c>
      <c r="D13" s="3" t="s">
        <v>51</v>
      </c>
      <c r="E13" s="3" t="s">
        <v>28</v>
      </c>
      <c r="F13" s="3" t="s">
        <v>52</v>
      </c>
      <c r="G13" s="3">
        <v>2.2341595164842801E-3</v>
      </c>
      <c r="H13" s="3">
        <v>4.3705745541223702E-2</v>
      </c>
      <c r="I13" s="3">
        <v>3.3512392747264197E-2</v>
      </c>
      <c r="J13" s="3" t="s">
        <v>36</v>
      </c>
      <c r="K13" s="3">
        <v>3</v>
      </c>
    </row>
    <row r="14" spans="1:11" ht="15" x14ac:dyDescent="0.2">
      <c r="A14" s="3" t="s">
        <v>53</v>
      </c>
      <c r="B14" s="3" t="s">
        <v>54</v>
      </c>
      <c r="C14" s="3" t="s">
        <v>53</v>
      </c>
      <c r="D14" s="3" t="s">
        <v>55</v>
      </c>
      <c r="E14" s="5">
        <v>44282</v>
      </c>
      <c r="F14" s="3" t="s">
        <v>56</v>
      </c>
      <c r="G14" s="4">
        <v>8.9088435144343498E-7</v>
      </c>
      <c r="H14" s="4">
        <v>7.9288707278465698E-5</v>
      </c>
      <c r="I14" s="4">
        <v>5.7204153092683702E-5</v>
      </c>
      <c r="J14" s="3" t="s">
        <v>57</v>
      </c>
      <c r="K14" s="3">
        <v>3</v>
      </c>
    </row>
    <row r="15" spans="1:11" ht="15" x14ac:dyDescent="0.2">
      <c r="A15" s="3" t="s">
        <v>58</v>
      </c>
      <c r="B15" s="3" t="s">
        <v>54</v>
      </c>
      <c r="C15" s="3" t="s">
        <v>58</v>
      </c>
      <c r="D15" s="3" t="s">
        <v>59</v>
      </c>
      <c r="E15" s="5">
        <v>44282</v>
      </c>
      <c r="F15" s="3" t="s">
        <v>60</v>
      </c>
      <c r="G15" s="4">
        <v>1.54145991181308E-5</v>
      </c>
      <c r="H15" s="3">
        <v>6.8594966075681899E-4</v>
      </c>
      <c r="I15" s="3">
        <v>4.9488976116104097E-4</v>
      </c>
      <c r="J15" s="3" t="s">
        <v>36</v>
      </c>
      <c r="K15" s="3">
        <v>3</v>
      </c>
    </row>
    <row r="16" spans="1:11" ht="15" x14ac:dyDescent="0.2">
      <c r="A16" s="3" t="s">
        <v>61</v>
      </c>
      <c r="B16" s="3" t="s">
        <v>54</v>
      </c>
      <c r="C16" s="3" t="s">
        <v>61</v>
      </c>
      <c r="D16" s="3" t="s">
        <v>62</v>
      </c>
      <c r="E16" s="5">
        <v>44343</v>
      </c>
      <c r="F16" s="3" t="s">
        <v>63</v>
      </c>
      <c r="G16" s="3">
        <v>1.68921580336975E-4</v>
      </c>
      <c r="H16" s="3">
        <v>5.0113402166635903E-3</v>
      </c>
      <c r="I16" s="3">
        <v>3.6155145265106899E-3</v>
      </c>
      <c r="J16" s="3" t="s">
        <v>20</v>
      </c>
      <c r="K16" s="3">
        <v>5</v>
      </c>
    </row>
    <row r="17" spans="1:11" ht="15.75" thickBot="1" x14ac:dyDescent="0.25">
      <c r="A17" s="6" t="s">
        <v>64</v>
      </c>
      <c r="B17" s="6" t="s">
        <v>54</v>
      </c>
      <c r="C17" s="6" t="s">
        <v>64</v>
      </c>
      <c r="D17" s="6" t="s">
        <v>65</v>
      </c>
      <c r="E17" s="7">
        <v>44254</v>
      </c>
      <c r="F17" s="6" t="s">
        <v>66</v>
      </c>
      <c r="G17" s="6">
        <v>7.3586919040190897E-4</v>
      </c>
      <c r="H17" s="6">
        <v>1.6373089486442501E-2</v>
      </c>
      <c r="I17" s="6">
        <v>1.18126370038201E-2</v>
      </c>
      <c r="J17" s="6" t="s">
        <v>45</v>
      </c>
      <c r="K17" s="6">
        <v>2</v>
      </c>
    </row>
  </sheetData>
  <mergeCells count="1">
    <mergeCell ref="A1:K1"/>
  </mergeCells>
  <phoneticPr fontId="1" type="noConversion"/>
  <conditionalFormatting sqref="A2:A17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2A28E-57B1-439B-A177-08D2E2357E58}">
  <dimension ref="A1:K67"/>
  <sheetViews>
    <sheetView tabSelected="1" workbookViewId="0">
      <selection sqref="A1:K1"/>
    </sheetView>
  </sheetViews>
  <sheetFormatPr defaultRowHeight="14.25" x14ac:dyDescent="0.2"/>
  <sheetData>
    <row r="1" spans="1:11" ht="16.5" thickBot="1" x14ac:dyDescent="0.3">
      <c r="A1" s="9" t="s">
        <v>367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ht="15" x14ac:dyDescent="0.2">
      <c r="A2" s="8"/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</row>
    <row r="3" spans="1:11" ht="15" x14ac:dyDescent="0.2">
      <c r="A3" s="1" t="s">
        <v>67</v>
      </c>
      <c r="B3" s="1" t="s">
        <v>11</v>
      </c>
      <c r="C3" s="1" t="s">
        <v>67</v>
      </c>
      <c r="D3" s="1" t="s">
        <v>68</v>
      </c>
      <c r="E3" s="1" t="s">
        <v>69</v>
      </c>
      <c r="F3" s="1" t="s">
        <v>70</v>
      </c>
      <c r="G3" s="2">
        <v>4.89188030821994E-65</v>
      </c>
      <c r="H3" s="2">
        <v>1.1050757616268799E-61</v>
      </c>
      <c r="I3" s="2">
        <v>1.0823928850398199E-61</v>
      </c>
      <c r="J3" s="1" t="s">
        <v>71</v>
      </c>
      <c r="K3" s="1">
        <v>103</v>
      </c>
    </row>
    <row r="4" spans="1:11" ht="15" x14ac:dyDescent="0.2">
      <c r="A4" s="1" t="s">
        <v>72</v>
      </c>
      <c r="B4" s="1" t="s">
        <v>11</v>
      </c>
      <c r="C4" s="1" t="s">
        <v>72</v>
      </c>
      <c r="D4" s="1" t="s">
        <v>73</v>
      </c>
      <c r="E4" s="1" t="s">
        <v>74</v>
      </c>
      <c r="F4" s="1" t="s">
        <v>75</v>
      </c>
      <c r="G4" s="2">
        <v>2.5586646633660899E-47</v>
      </c>
      <c r="H4" s="2">
        <v>1.445005868636E-44</v>
      </c>
      <c r="I4" s="2">
        <v>1.41534555852514E-44</v>
      </c>
      <c r="J4" s="1" t="s">
        <v>76</v>
      </c>
      <c r="K4" s="1">
        <v>61</v>
      </c>
    </row>
    <row r="5" spans="1:11" ht="15" x14ac:dyDescent="0.2">
      <c r="A5" s="1" t="s">
        <v>77</v>
      </c>
      <c r="B5" s="1" t="s">
        <v>11</v>
      </c>
      <c r="C5" s="1" t="s">
        <v>77</v>
      </c>
      <c r="D5" s="1" t="s">
        <v>78</v>
      </c>
      <c r="E5" s="1" t="s">
        <v>79</v>
      </c>
      <c r="F5" s="1" t="s">
        <v>80</v>
      </c>
      <c r="G5" s="2">
        <v>8.8651508125061095E-29</v>
      </c>
      <c r="H5" s="2">
        <v>2.50329696068141E-26</v>
      </c>
      <c r="I5" s="2">
        <v>2.4519140799852401E-26</v>
      </c>
      <c r="J5" s="1" t="s">
        <v>81</v>
      </c>
      <c r="K5" s="1">
        <v>63</v>
      </c>
    </row>
    <row r="6" spans="1:11" ht="15" x14ac:dyDescent="0.2">
      <c r="A6" s="1" t="s">
        <v>82</v>
      </c>
      <c r="B6" s="1" t="s">
        <v>11</v>
      </c>
      <c r="C6" s="1" t="s">
        <v>82</v>
      </c>
      <c r="D6" s="1" t="s">
        <v>83</v>
      </c>
      <c r="E6" s="1" t="s">
        <v>84</v>
      </c>
      <c r="F6" s="1" t="s">
        <v>85</v>
      </c>
      <c r="G6" s="2">
        <v>8.9756291549269103E-20</v>
      </c>
      <c r="H6" s="2">
        <v>1.5596881739215299E-17</v>
      </c>
      <c r="I6" s="2">
        <v>1.52767388531631E-17</v>
      </c>
      <c r="J6" s="1" t="s">
        <v>86</v>
      </c>
      <c r="K6" s="1">
        <v>59</v>
      </c>
    </row>
    <row r="7" spans="1:11" ht="15" x14ac:dyDescent="0.2">
      <c r="A7" s="1" t="s">
        <v>87</v>
      </c>
      <c r="B7" s="1" t="s">
        <v>11</v>
      </c>
      <c r="C7" s="1" t="s">
        <v>87</v>
      </c>
      <c r="D7" s="1" t="s">
        <v>88</v>
      </c>
      <c r="E7" s="1" t="s">
        <v>89</v>
      </c>
      <c r="F7" s="1" t="s">
        <v>90</v>
      </c>
      <c r="G7" s="2">
        <v>1.1737736989726601E-13</v>
      </c>
      <c r="H7" s="2">
        <v>1.5597381093995499E-11</v>
      </c>
      <c r="I7" s="2">
        <v>1.5277227958145598E-11</v>
      </c>
      <c r="J7" s="1" t="s">
        <v>91</v>
      </c>
      <c r="K7" s="1">
        <v>18</v>
      </c>
    </row>
    <row r="8" spans="1:11" ht="15" x14ac:dyDescent="0.2">
      <c r="A8" s="1" t="s">
        <v>92</v>
      </c>
      <c r="B8" s="1" t="s">
        <v>11</v>
      </c>
      <c r="C8" s="1" t="s">
        <v>92</v>
      </c>
      <c r="D8" s="1" t="s">
        <v>93</v>
      </c>
      <c r="E8" s="1" t="s">
        <v>94</v>
      </c>
      <c r="F8" s="1" t="s">
        <v>35</v>
      </c>
      <c r="G8" s="2">
        <v>2.35768349682462E-11</v>
      </c>
      <c r="H8" s="2">
        <v>2.95889278851489E-9</v>
      </c>
      <c r="I8" s="2">
        <v>2.8981583101317802E-9</v>
      </c>
      <c r="J8" s="1" t="s">
        <v>95</v>
      </c>
      <c r="K8" s="1">
        <v>15</v>
      </c>
    </row>
    <row r="9" spans="1:11" ht="15" x14ac:dyDescent="0.2">
      <c r="A9" s="1" t="s">
        <v>96</v>
      </c>
      <c r="B9" s="1" t="s">
        <v>11</v>
      </c>
      <c r="C9" s="1" t="s">
        <v>96</v>
      </c>
      <c r="D9" s="1" t="s">
        <v>97</v>
      </c>
      <c r="E9" s="1" t="s">
        <v>98</v>
      </c>
      <c r="F9" s="1" t="s">
        <v>99</v>
      </c>
      <c r="G9" s="2">
        <v>2.9053578484612499E-11</v>
      </c>
      <c r="H9" s="2">
        <v>3.4543175682494499E-9</v>
      </c>
      <c r="I9" s="2">
        <v>3.3834139598146998E-9</v>
      </c>
      <c r="J9" s="1" t="s">
        <v>100</v>
      </c>
      <c r="K9" s="1">
        <v>28</v>
      </c>
    </row>
    <row r="10" spans="1:11" ht="15" x14ac:dyDescent="0.2">
      <c r="A10" s="1" t="s">
        <v>101</v>
      </c>
      <c r="B10" s="1" t="s">
        <v>11</v>
      </c>
      <c r="C10" s="1" t="s">
        <v>101</v>
      </c>
      <c r="D10" s="1" t="s">
        <v>102</v>
      </c>
      <c r="E10" s="1" t="s">
        <v>103</v>
      </c>
      <c r="F10" s="1" t="s">
        <v>104</v>
      </c>
      <c r="G10" s="2">
        <v>6.1120402892399504E-11</v>
      </c>
      <c r="H10" s="2">
        <v>6.9035495066965197E-9</v>
      </c>
      <c r="I10" s="2">
        <v>6.7618466778854599E-9</v>
      </c>
      <c r="J10" s="1" t="s">
        <v>105</v>
      </c>
      <c r="K10" s="1">
        <v>13</v>
      </c>
    </row>
    <row r="11" spans="1:11" ht="15" x14ac:dyDescent="0.2">
      <c r="A11" s="1" t="s">
        <v>106</v>
      </c>
      <c r="B11" s="1" t="s">
        <v>11</v>
      </c>
      <c r="C11" s="1" t="s">
        <v>106</v>
      </c>
      <c r="D11" s="1" t="s">
        <v>107</v>
      </c>
      <c r="E11" s="1" t="s">
        <v>108</v>
      </c>
      <c r="F11" s="1" t="s">
        <v>109</v>
      </c>
      <c r="G11" s="2">
        <v>2.8304274524360398E-10</v>
      </c>
      <c r="H11" s="2">
        <v>3.0447312452633398E-8</v>
      </c>
      <c r="I11" s="2">
        <v>2.9822348396093E-8</v>
      </c>
      <c r="J11" s="1" t="s">
        <v>110</v>
      </c>
      <c r="K11" s="1">
        <v>23</v>
      </c>
    </row>
    <row r="12" spans="1:11" ht="15" x14ac:dyDescent="0.2">
      <c r="A12" s="1" t="s">
        <v>111</v>
      </c>
      <c r="B12" s="1" t="s">
        <v>11</v>
      </c>
      <c r="C12" s="1" t="s">
        <v>111</v>
      </c>
      <c r="D12" s="1" t="s">
        <v>112</v>
      </c>
      <c r="E12" s="1" t="s">
        <v>113</v>
      </c>
      <c r="F12" s="1" t="s">
        <v>114</v>
      </c>
      <c r="G12" s="2">
        <v>1.2112801530577501E-9</v>
      </c>
      <c r="H12" s="2">
        <v>1.1896877677206299E-7</v>
      </c>
      <c r="I12" s="2">
        <v>1.16526813809034E-7</v>
      </c>
      <c r="J12" s="1" t="s">
        <v>115</v>
      </c>
      <c r="K12" s="1">
        <v>11</v>
      </c>
    </row>
    <row r="13" spans="1:11" ht="15" x14ac:dyDescent="0.2">
      <c r="A13" s="1" t="s">
        <v>116</v>
      </c>
      <c r="B13" s="1" t="s">
        <v>11</v>
      </c>
      <c r="C13" s="1" t="s">
        <v>116</v>
      </c>
      <c r="D13" s="1" t="s">
        <v>117</v>
      </c>
      <c r="E13" s="1" t="s">
        <v>89</v>
      </c>
      <c r="F13" s="1" t="s">
        <v>118</v>
      </c>
      <c r="G13" s="2">
        <v>1.2720120596548001E-9</v>
      </c>
      <c r="H13" s="2">
        <v>1.19728135115008E-7</v>
      </c>
      <c r="I13" s="2">
        <v>1.17270585499754E-7</v>
      </c>
      <c r="J13" s="1" t="s">
        <v>119</v>
      </c>
      <c r="K13" s="1">
        <v>18</v>
      </c>
    </row>
    <row r="14" spans="1:11" ht="15" x14ac:dyDescent="0.2">
      <c r="A14" s="1" t="s">
        <v>120</v>
      </c>
      <c r="B14" s="1" t="s">
        <v>11</v>
      </c>
      <c r="C14" s="1" t="s">
        <v>120</v>
      </c>
      <c r="D14" s="1" t="s">
        <v>121</v>
      </c>
      <c r="E14" s="1" t="s">
        <v>122</v>
      </c>
      <c r="F14" s="1" t="s">
        <v>123</v>
      </c>
      <c r="G14" s="2">
        <v>2.6066366083511901E-8</v>
      </c>
      <c r="H14" s="2">
        <v>1.84012253070792E-6</v>
      </c>
      <c r="I14" s="2">
        <v>1.8023520232744099E-6</v>
      </c>
      <c r="J14" s="1" t="s">
        <v>124</v>
      </c>
      <c r="K14" s="1">
        <v>7</v>
      </c>
    </row>
    <row r="15" spans="1:11" ht="15" x14ac:dyDescent="0.2">
      <c r="A15" s="1" t="s">
        <v>125</v>
      </c>
      <c r="B15" s="1" t="s">
        <v>11</v>
      </c>
      <c r="C15" s="1" t="s">
        <v>125</v>
      </c>
      <c r="D15" s="1" t="s">
        <v>126</v>
      </c>
      <c r="E15" s="1" t="s">
        <v>113</v>
      </c>
      <c r="F15" s="1" t="s">
        <v>127</v>
      </c>
      <c r="G15" s="2">
        <v>4.1177783858882098E-8</v>
      </c>
      <c r="H15" s="2">
        <v>2.7359004040357301E-6</v>
      </c>
      <c r="I15" s="2">
        <v>2.6797430858009301E-6</v>
      </c>
      <c r="J15" s="1" t="s">
        <v>128</v>
      </c>
      <c r="K15" s="1">
        <v>11</v>
      </c>
    </row>
    <row r="16" spans="1:11" ht="15" x14ac:dyDescent="0.2">
      <c r="A16" s="1" t="s">
        <v>129</v>
      </c>
      <c r="B16" s="1" t="s">
        <v>11</v>
      </c>
      <c r="C16" s="1" t="s">
        <v>129</v>
      </c>
      <c r="D16" s="1" t="s">
        <v>130</v>
      </c>
      <c r="E16" s="1" t="s">
        <v>131</v>
      </c>
      <c r="F16" s="1" t="s">
        <v>132</v>
      </c>
      <c r="G16" s="2">
        <v>3.7980121175284601E-7</v>
      </c>
      <c r="H16" s="2">
        <v>2.3832526037491102E-5</v>
      </c>
      <c r="I16" s="2">
        <v>2.3343337634634E-5</v>
      </c>
      <c r="J16" s="1" t="s">
        <v>133</v>
      </c>
      <c r="K16" s="1">
        <v>21</v>
      </c>
    </row>
    <row r="17" spans="1:11" ht="15" x14ac:dyDescent="0.2">
      <c r="A17" s="1" t="s">
        <v>134</v>
      </c>
      <c r="B17" s="1" t="s">
        <v>11</v>
      </c>
      <c r="C17" s="1" t="s">
        <v>134</v>
      </c>
      <c r="D17" s="1" t="s">
        <v>135</v>
      </c>
      <c r="E17" s="1" t="s">
        <v>136</v>
      </c>
      <c r="F17" s="1" t="s">
        <v>137</v>
      </c>
      <c r="G17" s="2">
        <v>4.3230123378018803E-6</v>
      </c>
      <c r="H17" s="1">
        <v>2.5699170713406401E-4</v>
      </c>
      <c r="I17" s="1">
        <v>2.5171667407367202E-4</v>
      </c>
      <c r="J17" s="1" t="s">
        <v>138</v>
      </c>
      <c r="K17" s="1">
        <v>10</v>
      </c>
    </row>
    <row r="18" spans="1:11" ht="15" x14ac:dyDescent="0.2">
      <c r="A18" s="1" t="s">
        <v>139</v>
      </c>
      <c r="B18" s="1" t="s">
        <v>11</v>
      </c>
      <c r="C18" s="1" t="s">
        <v>139</v>
      </c>
      <c r="D18" s="1" t="s">
        <v>140</v>
      </c>
      <c r="E18" s="1" t="s">
        <v>136</v>
      </c>
      <c r="F18" s="1" t="s">
        <v>141</v>
      </c>
      <c r="G18" s="2">
        <v>8.0192475012296201E-6</v>
      </c>
      <c r="H18" s="1">
        <v>4.6449948987891602E-4</v>
      </c>
      <c r="I18" s="1">
        <v>4.5496513488757501E-4</v>
      </c>
      <c r="J18" s="1" t="s">
        <v>142</v>
      </c>
      <c r="K18" s="1">
        <v>10</v>
      </c>
    </row>
    <row r="19" spans="1:11" ht="15" x14ac:dyDescent="0.2">
      <c r="A19" s="1" t="s">
        <v>143</v>
      </c>
      <c r="B19" s="1" t="s">
        <v>11</v>
      </c>
      <c r="C19" s="1" t="s">
        <v>143</v>
      </c>
      <c r="D19" s="1" t="s">
        <v>144</v>
      </c>
      <c r="E19" s="1" t="s">
        <v>94</v>
      </c>
      <c r="F19" s="1" t="s">
        <v>145</v>
      </c>
      <c r="G19" s="2">
        <v>3.2402960955345502E-5</v>
      </c>
      <c r="H19" s="1">
        <v>1.7022857860029201E-3</v>
      </c>
      <c r="I19" s="1">
        <v>1.6673445270045601E-3</v>
      </c>
      <c r="J19" s="1" t="s">
        <v>146</v>
      </c>
      <c r="K19" s="1">
        <v>15</v>
      </c>
    </row>
    <row r="20" spans="1:11" ht="15" x14ac:dyDescent="0.2">
      <c r="A20" s="1" t="s">
        <v>147</v>
      </c>
      <c r="B20" s="1" t="s">
        <v>11</v>
      </c>
      <c r="C20" s="1" t="s">
        <v>147</v>
      </c>
      <c r="D20" s="1" t="s">
        <v>148</v>
      </c>
      <c r="E20" s="1" t="s">
        <v>149</v>
      </c>
      <c r="F20" s="1" t="s">
        <v>150</v>
      </c>
      <c r="G20" s="2">
        <v>4.2780235110386997E-5</v>
      </c>
      <c r="H20" s="1">
        <v>2.1963761616901E-3</v>
      </c>
      <c r="I20" s="1">
        <v>2.15129316272808E-3</v>
      </c>
      <c r="J20" s="1" t="s">
        <v>151</v>
      </c>
      <c r="K20" s="1">
        <v>5</v>
      </c>
    </row>
    <row r="21" spans="1:11" ht="15" x14ac:dyDescent="0.2">
      <c r="A21" s="1" t="s">
        <v>152</v>
      </c>
      <c r="B21" s="1" t="s">
        <v>11</v>
      </c>
      <c r="C21" s="1" t="s">
        <v>152</v>
      </c>
      <c r="D21" s="1" t="s">
        <v>153</v>
      </c>
      <c r="E21" s="1" t="s">
        <v>154</v>
      </c>
      <c r="F21" s="1" t="s">
        <v>155</v>
      </c>
      <c r="G21" s="2">
        <v>5.0704552528088103E-5</v>
      </c>
      <c r="H21" s="1">
        <v>2.4370549821478901E-3</v>
      </c>
      <c r="I21" s="1">
        <v>2.3870317897881502E-3</v>
      </c>
      <c r="J21" s="1" t="s">
        <v>156</v>
      </c>
      <c r="K21" s="1">
        <v>12</v>
      </c>
    </row>
    <row r="22" spans="1:11" ht="15" x14ac:dyDescent="0.2">
      <c r="A22" s="1" t="s">
        <v>157</v>
      </c>
      <c r="B22" s="1" t="s">
        <v>11</v>
      </c>
      <c r="C22" s="1" t="s">
        <v>157</v>
      </c>
      <c r="D22" s="1" t="s">
        <v>158</v>
      </c>
      <c r="E22" s="1" t="s">
        <v>131</v>
      </c>
      <c r="F22" s="1" t="s">
        <v>159</v>
      </c>
      <c r="G22" s="1">
        <v>1.2297193148214799E-4</v>
      </c>
      <c r="H22" s="1">
        <v>5.7873665253786099E-3</v>
      </c>
      <c r="I22" s="1">
        <v>5.6685745608657002E-3</v>
      </c>
      <c r="J22" s="1" t="s">
        <v>160</v>
      </c>
      <c r="K22" s="1">
        <v>21</v>
      </c>
    </row>
    <row r="23" spans="1:11" ht="15" x14ac:dyDescent="0.2">
      <c r="A23" s="1" t="s">
        <v>161</v>
      </c>
      <c r="B23" s="1" t="s">
        <v>11</v>
      </c>
      <c r="C23" s="1" t="s">
        <v>161</v>
      </c>
      <c r="D23" s="1" t="s">
        <v>162</v>
      </c>
      <c r="E23" s="1" t="s">
        <v>163</v>
      </c>
      <c r="F23" s="1" t="s">
        <v>164</v>
      </c>
      <c r="G23" s="1">
        <v>3.0030782401470698E-4</v>
      </c>
      <c r="H23" s="1">
        <v>1.30460648932543E-2</v>
      </c>
      <c r="I23" s="1">
        <v>1.2778280284998301E-2</v>
      </c>
      <c r="J23" s="1" t="s">
        <v>165</v>
      </c>
      <c r="K23" s="1">
        <v>6</v>
      </c>
    </row>
    <row r="24" spans="1:11" ht="15" x14ac:dyDescent="0.2">
      <c r="A24" s="1" t="s">
        <v>166</v>
      </c>
      <c r="B24" s="1" t="s">
        <v>11</v>
      </c>
      <c r="C24" s="1" t="s">
        <v>166</v>
      </c>
      <c r="D24" s="1" t="s">
        <v>167</v>
      </c>
      <c r="E24" s="1" t="s">
        <v>168</v>
      </c>
      <c r="F24" s="1" t="s">
        <v>169</v>
      </c>
      <c r="G24" s="1">
        <v>3.2135484346030202E-4</v>
      </c>
      <c r="H24" s="1">
        <v>1.3443344284755999E-2</v>
      </c>
      <c r="I24" s="1">
        <v>1.31674050868139E-2</v>
      </c>
      <c r="J24" s="1" t="s">
        <v>170</v>
      </c>
      <c r="K24" s="1">
        <v>4</v>
      </c>
    </row>
    <row r="25" spans="1:11" ht="15" x14ac:dyDescent="0.2">
      <c r="A25" s="1" t="s">
        <v>171</v>
      </c>
      <c r="B25" s="1" t="s">
        <v>11</v>
      </c>
      <c r="C25" s="1" t="s">
        <v>171</v>
      </c>
      <c r="D25" s="1" t="s">
        <v>172</v>
      </c>
      <c r="E25" s="1" t="s">
        <v>113</v>
      </c>
      <c r="F25" s="1" t="s">
        <v>173</v>
      </c>
      <c r="G25" s="1">
        <v>3.4703389393463103E-4</v>
      </c>
      <c r="H25" s="1">
        <v>1.42536284799697E-2</v>
      </c>
      <c r="I25" s="1">
        <v>1.39610573215425E-2</v>
      </c>
      <c r="J25" s="1" t="s">
        <v>174</v>
      </c>
      <c r="K25" s="1">
        <v>11</v>
      </c>
    </row>
    <row r="26" spans="1:11" ht="15" x14ac:dyDescent="0.2">
      <c r="A26" s="1" t="s">
        <v>175</v>
      </c>
      <c r="B26" s="1" t="s">
        <v>11</v>
      </c>
      <c r="C26" s="1" t="s">
        <v>175</v>
      </c>
      <c r="D26" s="1" t="s">
        <v>176</v>
      </c>
      <c r="E26" s="1" t="s">
        <v>163</v>
      </c>
      <c r="F26" s="1" t="s">
        <v>177</v>
      </c>
      <c r="G26" s="1">
        <v>5.6388567313463503E-4</v>
      </c>
      <c r="H26" s="1">
        <v>2.2746745278770401E-2</v>
      </c>
      <c r="I26" s="1">
        <v>2.2279843701673002E-2</v>
      </c>
      <c r="J26" s="1" t="s">
        <v>178</v>
      </c>
      <c r="K26" s="1">
        <v>6</v>
      </c>
    </row>
    <row r="27" spans="1:11" ht="15" x14ac:dyDescent="0.2">
      <c r="A27" s="1" t="s">
        <v>179</v>
      </c>
      <c r="B27" s="1" t="s">
        <v>11</v>
      </c>
      <c r="C27" s="1" t="s">
        <v>179</v>
      </c>
      <c r="D27" s="1" t="s">
        <v>180</v>
      </c>
      <c r="E27" s="1" t="s">
        <v>163</v>
      </c>
      <c r="F27" s="1" t="s">
        <v>29</v>
      </c>
      <c r="G27" s="1">
        <v>6.8309304572346404E-4</v>
      </c>
      <c r="H27" s="1">
        <v>2.5718453171488399E-2</v>
      </c>
      <c r="I27" s="1">
        <v>2.5190554072117899E-2</v>
      </c>
      <c r="J27" s="1" t="s">
        <v>178</v>
      </c>
      <c r="K27" s="1">
        <v>6</v>
      </c>
    </row>
    <row r="28" spans="1:11" ht="15" x14ac:dyDescent="0.2">
      <c r="A28" s="1" t="s">
        <v>181</v>
      </c>
      <c r="B28" s="1" t="s">
        <v>11</v>
      </c>
      <c r="C28" s="1" t="s">
        <v>181</v>
      </c>
      <c r="D28" s="1" t="s">
        <v>182</v>
      </c>
      <c r="E28" s="1" t="s">
        <v>183</v>
      </c>
      <c r="F28" s="1" t="s">
        <v>184</v>
      </c>
      <c r="G28" s="1">
        <v>7.8739345925147501E-4</v>
      </c>
      <c r="H28" s="1">
        <v>2.9159374171296399E-2</v>
      </c>
      <c r="I28" s="1">
        <v>2.8560846442564299E-2</v>
      </c>
      <c r="J28" s="1" t="s">
        <v>185</v>
      </c>
      <c r="K28" s="1">
        <v>19</v>
      </c>
    </row>
    <row r="29" spans="1:11" ht="15" x14ac:dyDescent="0.2">
      <c r="A29" s="1" t="s">
        <v>186</v>
      </c>
      <c r="B29" s="1" t="s">
        <v>11</v>
      </c>
      <c r="C29" s="1" t="s">
        <v>186</v>
      </c>
      <c r="D29" s="1" t="s">
        <v>187</v>
      </c>
      <c r="E29" s="1" t="s">
        <v>188</v>
      </c>
      <c r="F29" s="1" t="s">
        <v>189</v>
      </c>
      <c r="G29" s="1">
        <v>8.4584730307543903E-4</v>
      </c>
      <c r="H29" s="1">
        <v>2.9855766525740901E-2</v>
      </c>
      <c r="I29" s="1">
        <v>2.9242944589877799E-2</v>
      </c>
      <c r="J29" s="1" t="s">
        <v>190</v>
      </c>
      <c r="K29" s="1">
        <v>24</v>
      </c>
    </row>
    <row r="30" spans="1:11" ht="15" x14ac:dyDescent="0.2">
      <c r="A30" s="1" t="s">
        <v>191</v>
      </c>
      <c r="B30" s="1" t="s">
        <v>11</v>
      </c>
      <c r="C30" s="1" t="s">
        <v>191</v>
      </c>
      <c r="D30" s="1" t="s">
        <v>192</v>
      </c>
      <c r="E30" s="1" t="s">
        <v>94</v>
      </c>
      <c r="F30" s="1" t="s">
        <v>193</v>
      </c>
      <c r="G30" s="1">
        <v>1.3458987583292901E-3</v>
      </c>
      <c r="H30" s="1">
        <v>4.4692693446854198E-2</v>
      </c>
      <c r="I30" s="1">
        <v>4.3775327520462003E-2</v>
      </c>
      <c r="J30" s="1" t="s">
        <v>194</v>
      </c>
      <c r="K30" s="1">
        <v>15</v>
      </c>
    </row>
    <row r="31" spans="1:11" ht="15" x14ac:dyDescent="0.2">
      <c r="A31" s="1" t="s">
        <v>195</v>
      </c>
      <c r="B31" s="1" t="s">
        <v>11</v>
      </c>
      <c r="C31" s="1" t="s">
        <v>195</v>
      </c>
      <c r="D31" s="1" t="s">
        <v>196</v>
      </c>
      <c r="E31" s="1" t="s">
        <v>168</v>
      </c>
      <c r="F31" s="1" t="s">
        <v>197</v>
      </c>
      <c r="G31" s="1">
        <v>1.36131097211138E-3</v>
      </c>
      <c r="H31" s="1">
        <v>4.4692693446854198E-2</v>
      </c>
      <c r="I31" s="1">
        <v>4.3775327520462003E-2</v>
      </c>
      <c r="J31" s="1" t="s">
        <v>198</v>
      </c>
      <c r="K31" s="1">
        <v>4</v>
      </c>
    </row>
    <row r="32" spans="1:11" ht="15" x14ac:dyDescent="0.2">
      <c r="A32" s="1" t="s">
        <v>199</v>
      </c>
      <c r="B32" s="1" t="s">
        <v>11</v>
      </c>
      <c r="C32" s="1" t="s">
        <v>199</v>
      </c>
      <c r="D32" s="1" t="s">
        <v>200</v>
      </c>
      <c r="E32" s="1" t="s">
        <v>163</v>
      </c>
      <c r="F32" s="1" t="s">
        <v>201</v>
      </c>
      <c r="G32" s="1">
        <v>1.36511547048824E-3</v>
      </c>
      <c r="H32" s="1">
        <v>4.4692693446854198E-2</v>
      </c>
      <c r="I32" s="1">
        <v>4.3775327520462003E-2</v>
      </c>
      <c r="J32" s="1" t="s">
        <v>202</v>
      </c>
      <c r="K32" s="1">
        <v>6</v>
      </c>
    </row>
    <row r="33" spans="1:11" ht="15" x14ac:dyDescent="0.2">
      <c r="A33" s="1" t="s">
        <v>203</v>
      </c>
      <c r="B33" s="1" t="s">
        <v>204</v>
      </c>
      <c r="C33" s="1" t="s">
        <v>203</v>
      </c>
      <c r="D33" s="1" t="s">
        <v>205</v>
      </c>
      <c r="E33" s="1" t="s">
        <v>206</v>
      </c>
      <c r="F33" s="1" t="s">
        <v>207</v>
      </c>
      <c r="G33" s="2">
        <v>2.8106689368717498E-136</v>
      </c>
      <c r="H33" s="2">
        <v>9.6968078322075492E-134</v>
      </c>
      <c r="I33" s="2">
        <v>8.4911787882336099E-134</v>
      </c>
      <c r="J33" s="1" t="s">
        <v>208</v>
      </c>
      <c r="K33" s="1">
        <v>175</v>
      </c>
    </row>
    <row r="34" spans="1:11" ht="15" x14ac:dyDescent="0.2">
      <c r="A34" s="1" t="s">
        <v>209</v>
      </c>
      <c r="B34" s="1" t="s">
        <v>204</v>
      </c>
      <c r="C34" s="1" t="s">
        <v>209</v>
      </c>
      <c r="D34" s="1" t="s">
        <v>210</v>
      </c>
      <c r="E34" s="1" t="s">
        <v>211</v>
      </c>
      <c r="F34" s="1" t="s">
        <v>212</v>
      </c>
      <c r="G34" s="2">
        <v>4.9355257017817997E-133</v>
      </c>
      <c r="H34" s="2">
        <v>8.5137818355736098E-131</v>
      </c>
      <c r="I34" s="2">
        <v>7.4552414547967201E-131</v>
      </c>
      <c r="J34" s="1" t="s">
        <v>213</v>
      </c>
      <c r="K34" s="1">
        <v>182</v>
      </c>
    </row>
    <row r="35" spans="1:11" ht="15" x14ac:dyDescent="0.2">
      <c r="A35" s="1" t="s">
        <v>214</v>
      </c>
      <c r="B35" s="1" t="s">
        <v>204</v>
      </c>
      <c r="C35" s="1" t="s">
        <v>214</v>
      </c>
      <c r="D35" s="1" t="s">
        <v>215</v>
      </c>
      <c r="E35" s="1" t="s">
        <v>216</v>
      </c>
      <c r="F35" s="1" t="s">
        <v>217</v>
      </c>
      <c r="G35" s="2">
        <v>5.3733025594063403E-89</v>
      </c>
      <c r="H35" s="2">
        <v>6.1792979433172902E-87</v>
      </c>
      <c r="I35" s="2">
        <v>5.4110099457881302E-87</v>
      </c>
      <c r="J35" s="1" t="s">
        <v>218</v>
      </c>
      <c r="K35" s="1">
        <v>109</v>
      </c>
    </row>
    <row r="36" spans="1:11" ht="15" x14ac:dyDescent="0.2">
      <c r="A36" s="1" t="s">
        <v>219</v>
      </c>
      <c r="B36" s="1" t="s">
        <v>204</v>
      </c>
      <c r="C36" s="1" t="s">
        <v>219</v>
      </c>
      <c r="D36" s="1" t="s">
        <v>220</v>
      </c>
      <c r="E36" s="1" t="s">
        <v>221</v>
      </c>
      <c r="F36" s="1" t="s">
        <v>222</v>
      </c>
      <c r="G36" s="2">
        <v>2.8151552975510901E-78</v>
      </c>
      <c r="H36" s="2">
        <v>1.9424571553102501E-76</v>
      </c>
      <c r="I36" s="2">
        <v>1.70094646399403E-76</v>
      </c>
      <c r="J36" s="1" t="s">
        <v>223</v>
      </c>
      <c r="K36" s="1">
        <v>93</v>
      </c>
    </row>
    <row r="37" spans="1:11" ht="15" x14ac:dyDescent="0.2">
      <c r="A37" s="1" t="s">
        <v>224</v>
      </c>
      <c r="B37" s="1" t="s">
        <v>204</v>
      </c>
      <c r="C37" s="1" t="s">
        <v>224</v>
      </c>
      <c r="D37" s="1" t="s">
        <v>225</v>
      </c>
      <c r="E37" s="1" t="s">
        <v>226</v>
      </c>
      <c r="F37" s="1" t="s">
        <v>227</v>
      </c>
      <c r="G37" s="2">
        <v>1.9062607905602002E-71</v>
      </c>
      <c r="H37" s="2">
        <v>1.0960999545721101E-69</v>
      </c>
      <c r="I37" s="2">
        <v>9.5981902963294205E-70</v>
      </c>
      <c r="J37" s="1" t="s">
        <v>228</v>
      </c>
      <c r="K37" s="1">
        <v>96</v>
      </c>
    </row>
    <row r="38" spans="1:11" ht="15" x14ac:dyDescent="0.2">
      <c r="A38" s="1" t="s">
        <v>229</v>
      </c>
      <c r="B38" s="1" t="s">
        <v>204</v>
      </c>
      <c r="C38" s="1" t="s">
        <v>229</v>
      </c>
      <c r="D38" s="1" t="s">
        <v>230</v>
      </c>
      <c r="E38" s="1" t="s">
        <v>231</v>
      </c>
      <c r="F38" s="1" t="s">
        <v>232</v>
      </c>
      <c r="G38" s="2">
        <v>1.2861382603599001E-24</v>
      </c>
      <c r="H38" s="2">
        <v>4.4371769982416598E-23</v>
      </c>
      <c r="I38" s="2">
        <v>3.8854913760346498E-23</v>
      </c>
      <c r="J38" s="1" t="s">
        <v>233</v>
      </c>
      <c r="K38" s="1">
        <v>27</v>
      </c>
    </row>
    <row r="39" spans="1:11" ht="15" x14ac:dyDescent="0.2">
      <c r="A39" s="1" t="s">
        <v>234</v>
      </c>
      <c r="B39" s="1" t="s">
        <v>204</v>
      </c>
      <c r="C39" s="1" t="s">
        <v>234</v>
      </c>
      <c r="D39" s="1" t="s">
        <v>235</v>
      </c>
      <c r="E39" s="1" t="s">
        <v>236</v>
      </c>
      <c r="F39" s="1" t="s">
        <v>237</v>
      </c>
      <c r="G39" s="2">
        <v>7.8355453174903697E-20</v>
      </c>
      <c r="H39" s="2">
        <v>2.2527192787784799E-18</v>
      </c>
      <c r="I39" s="2">
        <v>1.9726329001050301E-18</v>
      </c>
      <c r="J39" s="1" t="s">
        <v>238</v>
      </c>
      <c r="K39" s="1">
        <v>22</v>
      </c>
    </row>
    <row r="40" spans="1:11" ht="15" x14ac:dyDescent="0.2">
      <c r="A40" s="1" t="s">
        <v>239</v>
      </c>
      <c r="B40" s="1" t="s">
        <v>204</v>
      </c>
      <c r="C40" s="1" t="s">
        <v>239</v>
      </c>
      <c r="D40" s="1" t="s">
        <v>240</v>
      </c>
      <c r="E40" s="1" t="s">
        <v>241</v>
      </c>
      <c r="F40" s="1" t="s">
        <v>242</v>
      </c>
      <c r="G40" s="2">
        <v>1.2061407196270401E-10</v>
      </c>
      <c r="H40" s="2">
        <v>2.9722753447951998E-9</v>
      </c>
      <c r="I40" s="2">
        <v>2.6027247107741302E-9</v>
      </c>
      <c r="J40" s="1" t="s">
        <v>243</v>
      </c>
      <c r="K40" s="1">
        <v>10</v>
      </c>
    </row>
    <row r="41" spans="1:11" ht="15" x14ac:dyDescent="0.2">
      <c r="A41" s="1" t="s">
        <v>244</v>
      </c>
      <c r="B41" s="1" t="s">
        <v>204</v>
      </c>
      <c r="C41" s="1" t="s">
        <v>244</v>
      </c>
      <c r="D41" s="1" t="s">
        <v>245</v>
      </c>
      <c r="E41" s="1" t="s">
        <v>246</v>
      </c>
      <c r="F41" s="1" t="s">
        <v>247</v>
      </c>
      <c r="G41" s="2">
        <v>9.5142221824257295E-6</v>
      </c>
      <c r="H41" s="1">
        <v>1.8235592516315999E-4</v>
      </c>
      <c r="I41" s="1">
        <v>1.5968314423135601E-4</v>
      </c>
      <c r="J41" s="1" t="s">
        <v>248</v>
      </c>
      <c r="K41" s="1">
        <v>9</v>
      </c>
    </row>
    <row r="42" spans="1:11" ht="15" x14ac:dyDescent="0.2">
      <c r="A42" s="1" t="s">
        <v>249</v>
      </c>
      <c r="B42" s="1" t="s">
        <v>204</v>
      </c>
      <c r="C42" s="1" t="s">
        <v>249</v>
      </c>
      <c r="D42" s="1" t="s">
        <v>250</v>
      </c>
      <c r="E42" s="1" t="s">
        <v>251</v>
      </c>
      <c r="F42" s="1" t="s">
        <v>252</v>
      </c>
      <c r="G42" s="1">
        <v>1.26183894252512E-4</v>
      </c>
      <c r="H42" s="1">
        <v>2.2912338693219301E-3</v>
      </c>
      <c r="I42" s="1">
        <v>2.0063588726022701E-3</v>
      </c>
      <c r="J42" s="1" t="s">
        <v>253</v>
      </c>
      <c r="K42" s="1">
        <v>7</v>
      </c>
    </row>
    <row r="43" spans="1:11" ht="15" x14ac:dyDescent="0.2">
      <c r="A43" s="1" t="s">
        <v>254</v>
      </c>
      <c r="B43" s="1" t="s">
        <v>204</v>
      </c>
      <c r="C43" s="1" t="s">
        <v>254</v>
      </c>
      <c r="D43" s="1" t="s">
        <v>255</v>
      </c>
      <c r="E43" s="1" t="s">
        <v>251</v>
      </c>
      <c r="F43" s="1" t="s">
        <v>256</v>
      </c>
      <c r="G43" s="1">
        <v>2.39055373613104E-4</v>
      </c>
      <c r="H43" s="1">
        <v>4.1237051948260503E-3</v>
      </c>
      <c r="I43" s="1">
        <v>3.61099432773479E-3</v>
      </c>
      <c r="J43" s="1" t="s">
        <v>257</v>
      </c>
      <c r="K43" s="1">
        <v>7</v>
      </c>
    </row>
    <row r="44" spans="1:11" ht="15" x14ac:dyDescent="0.2">
      <c r="A44" s="1" t="s">
        <v>258</v>
      </c>
      <c r="B44" s="1" t="s">
        <v>204</v>
      </c>
      <c r="C44" s="1" t="s">
        <v>258</v>
      </c>
      <c r="D44" s="1" t="s">
        <v>259</v>
      </c>
      <c r="E44" s="1" t="s">
        <v>260</v>
      </c>
      <c r="F44" s="1" t="s">
        <v>261</v>
      </c>
      <c r="G44" s="1">
        <v>4.0329735593526699E-4</v>
      </c>
      <c r="H44" s="1">
        <v>5.79739949156947E-3</v>
      </c>
      <c r="I44" s="1">
        <v>5.0765939102378E-3</v>
      </c>
      <c r="J44" s="1" t="s">
        <v>262</v>
      </c>
      <c r="K44" s="1">
        <v>4</v>
      </c>
    </row>
    <row r="45" spans="1:11" ht="15" x14ac:dyDescent="0.2">
      <c r="A45" s="1" t="s">
        <v>263</v>
      </c>
      <c r="B45" s="1" t="s">
        <v>204</v>
      </c>
      <c r="C45" s="1" t="s">
        <v>263</v>
      </c>
      <c r="D45" s="1" t="s">
        <v>264</v>
      </c>
      <c r="E45" s="1" t="s">
        <v>265</v>
      </c>
      <c r="F45" s="1" t="s">
        <v>266</v>
      </c>
      <c r="G45" s="1">
        <v>4.9270376129679095E-4</v>
      </c>
      <c r="H45" s="1">
        <v>6.7993119058957201E-3</v>
      </c>
      <c r="I45" s="1">
        <v>5.9539359786180699E-3</v>
      </c>
      <c r="J45" s="1" t="s">
        <v>267</v>
      </c>
      <c r="K45" s="1">
        <v>14</v>
      </c>
    </row>
    <row r="46" spans="1:11" ht="15" x14ac:dyDescent="0.2">
      <c r="A46" s="1" t="s">
        <v>268</v>
      </c>
      <c r="B46" s="1" t="s">
        <v>204</v>
      </c>
      <c r="C46" s="1" t="s">
        <v>268</v>
      </c>
      <c r="D46" s="1" t="s">
        <v>269</v>
      </c>
      <c r="E46" s="1" t="s">
        <v>241</v>
      </c>
      <c r="F46" s="1" t="s">
        <v>270</v>
      </c>
      <c r="G46" s="1">
        <v>1.7521904717342201E-3</v>
      </c>
      <c r="H46" s="1">
        <v>2.23891004721594E-2</v>
      </c>
      <c r="I46" s="1">
        <v>1.9605406058000801E-2</v>
      </c>
      <c r="J46" s="1" t="s">
        <v>271</v>
      </c>
      <c r="K46" s="1">
        <v>10</v>
      </c>
    </row>
    <row r="47" spans="1:11" ht="15" x14ac:dyDescent="0.2">
      <c r="A47" s="1" t="s">
        <v>272</v>
      </c>
      <c r="B47" s="1" t="s">
        <v>204</v>
      </c>
      <c r="C47" s="1" t="s">
        <v>272</v>
      </c>
      <c r="D47" s="1" t="s">
        <v>273</v>
      </c>
      <c r="E47" s="1" t="s">
        <v>260</v>
      </c>
      <c r="F47" s="1" t="s">
        <v>274</v>
      </c>
      <c r="G47" s="1">
        <v>2.24168155584873E-3</v>
      </c>
      <c r="H47" s="1">
        <v>2.66682805782005E-2</v>
      </c>
      <c r="I47" s="1">
        <v>2.3352544701582101E-2</v>
      </c>
      <c r="J47" s="1" t="s">
        <v>275</v>
      </c>
      <c r="K47" s="1">
        <v>4</v>
      </c>
    </row>
    <row r="48" spans="1:11" ht="15" x14ac:dyDescent="0.2">
      <c r="A48" s="1" t="s">
        <v>276</v>
      </c>
      <c r="B48" s="1" t="s">
        <v>204</v>
      </c>
      <c r="C48" s="1" t="s">
        <v>276</v>
      </c>
      <c r="D48" s="1" t="s">
        <v>277</v>
      </c>
      <c r="E48" s="1" t="s">
        <v>278</v>
      </c>
      <c r="F48" s="1" t="s">
        <v>279</v>
      </c>
      <c r="G48" s="1">
        <v>2.5189367795294499E-3</v>
      </c>
      <c r="H48" s="1">
        <v>2.89677729645887E-2</v>
      </c>
      <c r="I48" s="1">
        <v>2.5366135288594799E-2</v>
      </c>
      <c r="J48" s="1" t="s">
        <v>280</v>
      </c>
      <c r="K48" s="1">
        <v>25</v>
      </c>
    </row>
    <row r="49" spans="1:11" ht="15" x14ac:dyDescent="0.2">
      <c r="A49" s="1" t="s">
        <v>281</v>
      </c>
      <c r="B49" s="1" t="s">
        <v>204</v>
      </c>
      <c r="C49" s="1" t="s">
        <v>281</v>
      </c>
      <c r="D49" s="1" t="s">
        <v>282</v>
      </c>
      <c r="E49" s="1" t="s">
        <v>283</v>
      </c>
      <c r="F49" s="1" t="s">
        <v>247</v>
      </c>
      <c r="G49" s="1">
        <v>2.89232914081919E-3</v>
      </c>
      <c r="H49" s="1">
        <v>3.1182923549456901E-2</v>
      </c>
      <c r="I49" s="1">
        <v>2.7305870507075902E-2</v>
      </c>
      <c r="J49" s="1" t="s">
        <v>284</v>
      </c>
      <c r="K49" s="1">
        <v>6</v>
      </c>
    </row>
    <row r="50" spans="1:11" ht="15" x14ac:dyDescent="0.2">
      <c r="A50" s="1" t="s">
        <v>285</v>
      </c>
      <c r="B50" s="1" t="s">
        <v>54</v>
      </c>
      <c r="C50" s="1" t="s">
        <v>285</v>
      </c>
      <c r="D50" s="1" t="s">
        <v>286</v>
      </c>
      <c r="E50" s="1" t="s">
        <v>287</v>
      </c>
      <c r="F50" s="1" t="s">
        <v>288</v>
      </c>
      <c r="G50" s="2">
        <v>2.6269449260208901E-132</v>
      </c>
      <c r="H50" s="2">
        <v>1.56040528605641E-129</v>
      </c>
      <c r="I50" s="2">
        <v>1.46555874820113E-129</v>
      </c>
      <c r="J50" s="1" t="s">
        <v>289</v>
      </c>
      <c r="K50" s="1">
        <v>176</v>
      </c>
    </row>
    <row r="51" spans="1:11" ht="15" x14ac:dyDescent="0.2">
      <c r="A51" s="1" t="s">
        <v>290</v>
      </c>
      <c r="B51" s="1" t="s">
        <v>54</v>
      </c>
      <c r="C51" s="1" t="s">
        <v>290</v>
      </c>
      <c r="D51" s="1" t="s">
        <v>291</v>
      </c>
      <c r="E51" s="1" t="s">
        <v>292</v>
      </c>
      <c r="F51" s="1" t="s">
        <v>293</v>
      </c>
      <c r="G51" s="2">
        <v>9.2101450355850795E-25</v>
      </c>
      <c r="H51" s="2">
        <v>2.73541307556877E-22</v>
      </c>
      <c r="I51" s="2">
        <v>2.5691457204526798E-22</v>
      </c>
      <c r="J51" s="1" t="s">
        <v>294</v>
      </c>
      <c r="K51" s="1">
        <v>26</v>
      </c>
    </row>
    <row r="52" spans="1:11" ht="15" x14ac:dyDescent="0.2">
      <c r="A52" s="1" t="s">
        <v>295</v>
      </c>
      <c r="B52" s="1" t="s">
        <v>54</v>
      </c>
      <c r="C52" s="1" t="s">
        <v>295</v>
      </c>
      <c r="D52" s="1" t="s">
        <v>296</v>
      </c>
      <c r="E52" s="1" t="s">
        <v>297</v>
      </c>
      <c r="F52" s="1" t="s">
        <v>298</v>
      </c>
      <c r="G52" s="2">
        <v>1.00277855352873E-8</v>
      </c>
      <c r="H52" s="2">
        <v>1.7453984282969499E-6</v>
      </c>
      <c r="I52" s="2">
        <v>1.63930740208645E-6</v>
      </c>
      <c r="J52" s="1" t="s">
        <v>299</v>
      </c>
      <c r="K52" s="1">
        <v>8</v>
      </c>
    </row>
    <row r="53" spans="1:11" ht="15" x14ac:dyDescent="0.2">
      <c r="A53" s="1" t="s">
        <v>300</v>
      </c>
      <c r="B53" s="1" t="s">
        <v>54</v>
      </c>
      <c r="C53" s="1" t="s">
        <v>300</v>
      </c>
      <c r="D53" s="1" t="s">
        <v>301</v>
      </c>
      <c r="E53" s="1" t="s">
        <v>302</v>
      </c>
      <c r="F53" s="1" t="s">
        <v>303</v>
      </c>
      <c r="G53" s="2">
        <v>1.17535247696764E-8</v>
      </c>
      <c r="H53" s="2">
        <v>1.7453984282969499E-6</v>
      </c>
      <c r="I53" s="2">
        <v>1.63930740208645E-6</v>
      </c>
      <c r="J53" s="1" t="s">
        <v>304</v>
      </c>
      <c r="K53" s="1">
        <v>15</v>
      </c>
    </row>
    <row r="54" spans="1:11" ht="15" x14ac:dyDescent="0.2">
      <c r="A54" s="1" t="s">
        <v>305</v>
      </c>
      <c r="B54" s="1" t="s">
        <v>54</v>
      </c>
      <c r="C54" s="1" t="s">
        <v>305</v>
      </c>
      <c r="D54" s="1" t="s">
        <v>306</v>
      </c>
      <c r="E54" s="1" t="s">
        <v>307</v>
      </c>
      <c r="F54" s="1" t="s">
        <v>308</v>
      </c>
      <c r="G54" s="2">
        <v>1.73663073108467E-7</v>
      </c>
      <c r="H54" s="2">
        <v>1.71926442377382E-5</v>
      </c>
      <c r="I54" s="2">
        <v>1.6147619078506601E-5</v>
      </c>
      <c r="J54" s="1" t="s">
        <v>309</v>
      </c>
      <c r="K54" s="1">
        <v>10</v>
      </c>
    </row>
    <row r="55" spans="1:11" ht="15" x14ac:dyDescent="0.2">
      <c r="A55" s="1" t="s">
        <v>310</v>
      </c>
      <c r="B55" s="1" t="s">
        <v>54</v>
      </c>
      <c r="C55" s="1" t="s">
        <v>310</v>
      </c>
      <c r="D55" s="1" t="s">
        <v>311</v>
      </c>
      <c r="E55" s="1" t="s">
        <v>312</v>
      </c>
      <c r="F55" s="1" t="s">
        <v>313</v>
      </c>
      <c r="G55" s="2">
        <v>1.5762987071476299E-6</v>
      </c>
      <c r="H55" s="1">
        <v>1.33760204577956E-4</v>
      </c>
      <c r="I55" s="1">
        <v>1.2562982177266799E-4</v>
      </c>
      <c r="J55" s="1" t="s">
        <v>314</v>
      </c>
      <c r="K55" s="1">
        <v>25</v>
      </c>
    </row>
    <row r="56" spans="1:11" ht="15" x14ac:dyDescent="0.2">
      <c r="A56" s="1" t="s">
        <v>315</v>
      </c>
      <c r="B56" s="1" t="s">
        <v>54</v>
      </c>
      <c r="C56" s="1" t="s">
        <v>315</v>
      </c>
      <c r="D56" s="1" t="s">
        <v>316</v>
      </c>
      <c r="E56" s="1" t="s">
        <v>312</v>
      </c>
      <c r="F56" s="1" t="s">
        <v>317</v>
      </c>
      <c r="G56" s="2">
        <v>1.8541438367230999E-6</v>
      </c>
      <c r="H56" s="1">
        <v>1.3767017987668999E-4</v>
      </c>
      <c r="I56" s="1">
        <v>1.2930213598200601E-4</v>
      </c>
      <c r="J56" s="1" t="s">
        <v>314</v>
      </c>
      <c r="K56" s="1">
        <v>25</v>
      </c>
    </row>
    <row r="57" spans="1:11" ht="15" x14ac:dyDescent="0.2">
      <c r="A57" s="1" t="s">
        <v>318</v>
      </c>
      <c r="B57" s="1" t="s">
        <v>54</v>
      </c>
      <c r="C57" s="1" t="s">
        <v>318</v>
      </c>
      <c r="D57" s="1" t="s">
        <v>319</v>
      </c>
      <c r="E57" s="1" t="s">
        <v>320</v>
      </c>
      <c r="F57" s="1" t="s">
        <v>321</v>
      </c>
      <c r="G57" s="2">
        <v>2.3595470808974002E-6</v>
      </c>
      <c r="H57" s="1">
        <v>1.55730107339228E-4</v>
      </c>
      <c r="I57" s="1">
        <v>1.4626432197375699E-4</v>
      </c>
      <c r="J57" s="1" t="s">
        <v>322</v>
      </c>
      <c r="K57" s="1">
        <v>16</v>
      </c>
    </row>
    <row r="58" spans="1:11" ht="15" x14ac:dyDescent="0.2">
      <c r="A58" s="1" t="s">
        <v>323</v>
      </c>
      <c r="B58" s="1" t="s">
        <v>54</v>
      </c>
      <c r="C58" s="1" t="s">
        <v>323</v>
      </c>
      <c r="D58" s="1" t="s">
        <v>324</v>
      </c>
      <c r="E58" s="1" t="s">
        <v>325</v>
      </c>
      <c r="F58" s="1" t="s">
        <v>326</v>
      </c>
      <c r="G58" s="2">
        <v>2.9375304660489801E-5</v>
      </c>
      <c r="H58" s="1">
        <v>1.7448930968330899E-3</v>
      </c>
      <c r="I58" s="1">
        <v>1.63883278632206E-3</v>
      </c>
      <c r="J58" s="1" t="s">
        <v>327</v>
      </c>
      <c r="K58" s="1">
        <v>5</v>
      </c>
    </row>
    <row r="59" spans="1:11" ht="15" x14ac:dyDescent="0.2">
      <c r="A59" s="1" t="s">
        <v>328</v>
      </c>
      <c r="B59" s="1" t="s">
        <v>54</v>
      </c>
      <c r="C59" s="1" t="s">
        <v>328</v>
      </c>
      <c r="D59" s="1" t="s">
        <v>329</v>
      </c>
      <c r="E59" s="1" t="s">
        <v>307</v>
      </c>
      <c r="F59" s="1" t="s">
        <v>330</v>
      </c>
      <c r="G59" s="2">
        <v>4.9331904398981797E-5</v>
      </c>
      <c r="H59" s="1">
        <v>2.4419292677496001E-3</v>
      </c>
      <c r="I59" s="1">
        <v>2.2935008185491499E-3</v>
      </c>
      <c r="J59" s="1" t="s">
        <v>331</v>
      </c>
      <c r="K59" s="1">
        <v>10</v>
      </c>
    </row>
    <row r="60" spans="1:11" ht="15" x14ac:dyDescent="0.2">
      <c r="A60" s="1" t="s">
        <v>332</v>
      </c>
      <c r="B60" s="1" t="s">
        <v>54</v>
      </c>
      <c r="C60" s="1" t="s">
        <v>332</v>
      </c>
      <c r="D60" s="1" t="s">
        <v>333</v>
      </c>
      <c r="E60" s="1" t="s">
        <v>312</v>
      </c>
      <c r="F60" s="1" t="s">
        <v>334</v>
      </c>
      <c r="G60" s="2">
        <v>6.9259792259726596E-5</v>
      </c>
      <c r="H60" s="1">
        <v>3.0624064205591402E-3</v>
      </c>
      <c r="I60" s="1">
        <v>2.8762633402380799E-3</v>
      </c>
      <c r="J60" s="1" t="s">
        <v>314</v>
      </c>
      <c r="K60" s="1">
        <v>25</v>
      </c>
    </row>
    <row r="61" spans="1:11" ht="15" x14ac:dyDescent="0.2">
      <c r="A61" s="1" t="s">
        <v>335</v>
      </c>
      <c r="B61" s="1" t="s">
        <v>54</v>
      </c>
      <c r="C61" s="1" t="s">
        <v>335</v>
      </c>
      <c r="D61" s="1" t="s">
        <v>336</v>
      </c>
      <c r="E61" s="1" t="s">
        <v>337</v>
      </c>
      <c r="F61" s="1" t="s">
        <v>338</v>
      </c>
      <c r="G61" s="2">
        <v>8.2489061833242996E-5</v>
      </c>
      <c r="H61" s="1">
        <v>3.0624064205591402E-3</v>
      </c>
      <c r="I61" s="1">
        <v>2.8762633402380799E-3</v>
      </c>
      <c r="J61" s="1" t="s">
        <v>339</v>
      </c>
      <c r="K61" s="1">
        <v>13</v>
      </c>
    </row>
    <row r="62" spans="1:11" ht="15" x14ac:dyDescent="0.2">
      <c r="A62" s="1" t="s">
        <v>340</v>
      </c>
      <c r="B62" s="1" t="s">
        <v>54</v>
      </c>
      <c r="C62" s="1" t="s">
        <v>340</v>
      </c>
      <c r="D62" s="1" t="s">
        <v>341</v>
      </c>
      <c r="E62" s="1" t="s">
        <v>342</v>
      </c>
      <c r="F62" s="1" t="s">
        <v>343</v>
      </c>
      <c r="G62" s="1">
        <v>1.4662618269082399E-4</v>
      </c>
      <c r="H62" s="1">
        <v>5.1232913246087898E-3</v>
      </c>
      <c r="I62" s="1">
        <v>4.81188091802704E-3</v>
      </c>
      <c r="J62" s="1" t="s">
        <v>344</v>
      </c>
      <c r="K62" s="1">
        <v>11</v>
      </c>
    </row>
    <row r="63" spans="1:11" ht="15" x14ac:dyDescent="0.2">
      <c r="A63" s="1" t="s">
        <v>345</v>
      </c>
      <c r="B63" s="1" t="s">
        <v>54</v>
      </c>
      <c r="C63" s="1" t="s">
        <v>345</v>
      </c>
      <c r="D63" s="1" t="s">
        <v>346</v>
      </c>
      <c r="E63" s="1" t="s">
        <v>347</v>
      </c>
      <c r="F63" s="1" t="s">
        <v>348</v>
      </c>
      <c r="G63" s="1">
        <v>2.31486338099617E-4</v>
      </c>
      <c r="H63" s="1">
        <v>7.4122360938775299E-3</v>
      </c>
      <c r="I63" s="1">
        <v>6.9616961363726604E-3</v>
      </c>
      <c r="J63" s="1" t="s">
        <v>349</v>
      </c>
      <c r="K63" s="1">
        <v>31</v>
      </c>
    </row>
    <row r="64" spans="1:11" ht="15" x14ac:dyDescent="0.2">
      <c r="A64" s="1" t="s">
        <v>350</v>
      </c>
      <c r="B64" s="1" t="s">
        <v>54</v>
      </c>
      <c r="C64" s="1" t="s">
        <v>350</v>
      </c>
      <c r="D64" s="1" t="s">
        <v>351</v>
      </c>
      <c r="E64" s="1" t="s">
        <v>325</v>
      </c>
      <c r="F64" s="1" t="s">
        <v>56</v>
      </c>
      <c r="G64" s="1">
        <v>2.3709172690853999E-4</v>
      </c>
      <c r="H64" s="1">
        <v>7.4122360938775299E-3</v>
      </c>
      <c r="I64" s="1">
        <v>6.9616961363726604E-3</v>
      </c>
      <c r="J64" s="1" t="s">
        <v>352</v>
      </c>
      <c r="K64" s="1">
        <v>5</v>
      </c>
    </row>
    <row r="65" spans="1:11" ht="15" x14ac:dyDescent="0.2">
      <c r="A65" s="1" t="s">
        <v>353</v>
      </c>
      <c r="B65" s="1" t="s">
        <v>54</v>
      </c>
      <c r="C65" s="1" t="s">
        <v>353</v>
      </c>
      <c r="D65" s="1" t="s">
        <v>354</v>
      </c>
      <c r="E65" s="1" t="s">
        <v>342</v>
      </c>
      <c r="F65" s="1" t="s">
        <v>355</v>
      </c>
      <c r="G65" s="1">
        <v>1.1018487373223901E-3</v>
      </c>
      <c r="H65" s="1">
        <v>2.7036939427904E-2</v>
      </c>
      <c r="I65" s="1">
        <v>2.53935458032769E-2</v>
      </c>
      <c r="J65" s="1" t="s">
        <v>356</v>
      </c>
      <c r="K65" s="1">
        <v>11</v>
      </c>
    </row>
    <row r="66" spans="1:11" ht="15" x14ac:dyDescent="0.2">
      <c r="A66" s="1" t="s">
        <v>357</v>
      </c>
      <c r="B66" s="1" t="s">
        <v>54</v>
      </c>
      <c r="C66" s="1" t="s">
        <v>357</v>
      </c>
      <c r="D66" s="1" t="s">
        <v>358</v>
      </c>
      <c r="E66" s="1" t="s">
        <v>325</v>
      </c>
      <c r="F66" s="1" t="s">
        <v>359</v>
      </c>
      <c r="G66" s="1">
        <v>1.18343505913385E-3</v>
      </c>
      <c r="H66" s="1">
        <v>2.7036939427904E-2</v>
      </c>
      <c r="I66" s="1">
        <v>2.53935458032769E-2</v>
      </c>
      <c r="J66" s="1" t="s">
        <v>360</v>
      </c>
      <c r="K66" s="1">
        <v>5</v>
      </c>
    </row>
    <row r="67" spans="1:11" ht="15.75" thickBot="1" x14ac:dyDescent="0.25">
      <c r="A67" s="6" t="s">
        <v>361</v>
      </c>
      <c r="B67" s="6" t="s">
        <v>54</v>
      </c>
      <c r="C67" s="6" t="s">
        <v>361</v>
      </c>
      <c r="D67" s="6" t="s">
        <v>362</v>
      </c>
      <c r="E67" s="6" t="s">
        <v>363</v>
      </c>
      <c r="F67" s="6" t="s">
        <v>364</v>
      </c>
      <c r="G67" s="6">
        <v>1.6056621995056801E-3</v>
      </c>
      <c r="H67" s="6">
        <v>3.53245683891249E-2</v>
      </c>
      <c r="I67" s="6">
        <v>3.3177425564834703E-2</v>
      </c>
      <c r="J67" s="6" t="s">
        <v>365</v>
      </c>
      <c r="K67" s="6">
        <v>7</v>
      </c>
    </row>
  </sheetData>
  <mergeCells count="1">
    <mergeCell ref="A1:K1"/>
  </mergeCells>
  <phoneticPr fontId="1" type="noConversion"/>
  <conditionalFormatting sqref="A2">
    <cfRule type="duplicateValues" dxfId="1" priority="2"/>
  </conditionalFormatting>
  <conditionalFormatting sqref="A3:A6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S8-1</vt:lpstr>
      <vt:lpstr>TableS8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wu</dc:creator>
  <cp:lastModifiedBy>wsm</cp:lastModifiedBy>
  <dcterms:created xsi:type="dcterms:W3CDTF">2015-06-05T18:17:20Z</dcterms:created>
  <dcterms:modified xsi:type="dcterms:W3CDTF">2021-10-09T12:38:03Z</dcterms:modified>
</cp:coreProperties>
</file>